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20730" windowHeight="11760"/>
  </bookViews>
  <sheets>
    <sheet name="Raw data n=30" sheetId="1" r:id="rId1"/>
    <sheet name="Kinetic n=2" sheetId="2" r:id="rId2"/>
  </sheets>
  <calcPr calcId="145621"/>
</workbook>
</file>

<file path=xl/calcChain.xml><?xml version="1.0" encoding="utf-8"?>
<calcChain xmlns="http://schemas.openxmlformats.org/spreadsheetml/2006/main">
  <c r="R35" i="1" l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Q35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Q34" i="1"/>
  <c r="P35" i="1" l="1"/>
  <c r="P34" i="1"/>
  <c r="O35" i="1"/>
  <c r="O34" i="1"/>
  <c r="N35" i="1"/>
  <c r="N34" i="1"/>
  <c r="M35" i="1"/>
  <c r="M34" i="1"/>
  <c r="L35" i="1"/>
  <c r="L34" i="1"/>
  <c r="K35" i="1"/>
  <c r="K34" i="1"/>
</calcChain>
</file>

<file path=xl/sharedStrings.xml><?xml version="1.0" encoding="utf-8"?>
<sst xmlns="http://schemas.openxmlformats.org/spreadsheetml/2006/main" count="74" uniqueCount="30">
  <si>
    <t>Mean</t>
  </si>
  <si>
    <t>SD</t>
  </si>
  <si>
    <t>Individual</t>
  </si>
  <si>
    <t>IOP (mmHg)</t>
  </si>
  <si>
    <t>BP (mmHg)</t>
  </si>
  <si>
    <t>Pulse oximetry (%)</t>
  </si>
  <si>
    <t>HR (Beats/min)</t>
  </si>
  <si>
    <t>EtCO2</t>
  </si>
  <si>
    <t>MAP</t>
  </si>
  <si>
    <t>PP</t>
  </si>
  <si>
    <t>Baseline</t>
  </si>
  <si>
    <t>100 O2</t>
  </si>
  <si>
    <t>Recovery</t>
  </si>
  <si>
    <t>100%O2</t>
  </si>
  <si>
    <t>100% O2</t>
  </si>
  <si>
    <t>Systolic</t>
  </si>
  <si>
    <t>Diastolic</t>
  </si>
  <si>
    <t xml:space="preserve"> -</t>
  </si>
  <si>
    <t>34.7</t>
  </si>
  <si>
    <t>AV difference SatO2 (%)</t>
  </si>
  <si>
    <t>Ven SatO2 (%)</t>
  </si>
  <si>
    <t>Art SatO2 (%)</t>
  </si>
  <si>
    <t>Art diam (pixels)</t>
  </si>
  <si>
    <t>Ven diam (pixels)</t>
  </si>
  <si>
    <t>Individual 1</t>
  </si>
  <si>
    <t>Art (%)</t>
  </si>
  <si>
    <t>Ven (%)</t>
  </si>
  <si>
    <t>Time (sec)</t>
  </si>
  <si>
    <t>Individual 2</t>
  </si>
  <si>
    <t xml:space="preserve"> - ONH located at the edge of i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Border="1"/>
    <xf numFmtId="0" fontId="2" fillId="0" borderId="0" xfId="0" applyFont="1"/>
    <xf numFmtId="0" fontId="2" fillId="0" borderId="1" xfId="0" applyFont="1" applyBorder="1"/>
    <xf numFmtId="0" fontId="2" fillId="0" borderId="0" xfId="0" applyFont="1" applyFill="1" applyBorder="1"/>
    <xf numFmtId="0" fontId="1" fillId="0" borderId="0" xfId="0" applyFont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2" xfId="0" applyFont="1" applyFill="1" applyBorder="1" applyAlignment="1">
      <alignment horizontal="right"/>
    </xf>
    <xf numFmtId="0" fontId="2" fillId="0" borderId="2" xfId="0" applyFont="1" applyBorder="1" applyAlignment="1">
      <alignment horizontal="right"/>
    </xf>
    <xf numFmtId="2" fontId="2" fillId="0" borderId="2" xfId="0" applyNumberFormat="1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5"/>
  <sheetViews>
    <sheetView tabSelected="1" workbookViewId="0">
      <selection activeCell="J21" sqref="J21"/>
    </sheetView>
  </sheetViews>
  <sheetFormatPr defaultRowHeight="15" x14ac:dyDescent="0.25"/>
  <cols>
    <col min="1" max="1" width="9.85546875" bestFit="1" customWidth="1"/>
  </cols>
  <sheetData>
    <row r="1" spans="1:33" s="2" customFormat="1" ht="12.75" customHeight="1" x14ac:dyDescent="0.2">
      <c r="B1" s="5"/>
      <c r="O1" s="1"/>
      <c r="P1" s="1"/>
      <c r="Q1" s="1"/>
      <c r="R1" s="18" t="s">
        <v>4</v>
      </c>
      <c r="S1" s="18"/>
      <c r="T1" s="18"/>
      <c r="U1" s="18"/>
      <c r="V1" s="18"/>
      <c r="W1" s="18"/>
    </row>
    <row r="2" spans="1:33" s="2" customFormat="1" ht="11.25" x14ac:dyDescent="0.2">
      <c r="B2" s="19" t="s">
        <v>21</v>
      </c>
      <c r="C2" s="19"/>
      <c r="D2" s="19"/>
      <c r="E2" s="19" t="s">
        <v>20</v>
      </c>
      <c r="F2" s="19"/>
      <c r="G2" s="19"/>
      <c r="H2" s="19" t="s">
        <v>19</v>
      </c>
      <c r="I2" s="19"/>
      <c r="J2" s="19"/>
      <c r="K2" s="19" t="s">
        <v>22</v>
      </c>
      <c r="L2" s="19"/>
      <c r="M2" s="19"/>
      <c r="N2" s="19" t="s">
        <v>23</v>
      </c>
      <c r="O2" s="19"/>
      <c r="P2" s="19"/>
      <c r="Q2" s="1"/>
      <c r="R2" s="7" t="s">
        <v>10</v>
      </c>
      <c r="S2" s="6"/>
      <c r="T2" s="6" t="s">
        <v>11</v>
      </c>
      <c r="U2" s="6"/>
      <c r="V2" s="6" t="s">
        <v>12</v>
      </c>
      <c r="W2" s="6"/>
      <c r="X2" s="18" t="s">
        <v>5</v>
      </c>
      <c r="Y2" s="18"/>
      <c r="Z2" s="18" t="s">
        <v>6</v>
      </c>
      <c r="AA2" s="18"/>
      <c r="AB2" s="1" t="s">
        <v>7</v>
      </c>
      <c r="AC2" s="18" t="s">
        <v>8</v>
      </c>
      <c r="AD2" s="18"/>
      <c r="AE2" s="18"/>
      <c r="AF2" s="1" t="s">
        <v>9</v>
      </c>
    </row>
    <row r="3" spans="1:33" s="2" customFormat="1" ht="11.25" x14ac:dyDescent="0.2">
      <c r="A3" s="3" t="s">
        <v>2</v>
      </c>
      <c r="B3" s="3" t="s">
        <v>10</v>
      </c>
      <c r="C3" s="3" t="s">
        <v>13</v>
      </c>
      <c r="D3" s="3" t="s">
        <v>12</v>
      </c>
      <c r="E3" s="3" t="s">
        <v>10</v>
      </c>
      <c r="F3" s="3" t="s">
        <v>13</v>
      </c>
      <c r="G3" s="3" t="s">
        <v>12</v>
      </c>
      <c r="H3" s="3" t="s">
        <v>10</v>
      </c>
      <c r="I3" s="3" t="s">
        <v>13</v>
      </c>
      <c r="J3" s="3" t="s">
        <v>12</v>
      </c>
      <c r="K3" s="3" t="s">
        <v>10</v>
      </c>
      <c r="L3" s="3" t="s">
        <v>13</v>
      </c>
      <c r="M3" s="3" t="s">
        <v>12</v>
      </c>
      <c r="N3" s="3" t="s">
        <v>10</v>
      </c>
      <c r="O3" s="3" t="s">
        <v>13</v>
      </c>
      <c r="P3" s="3" t="s">
        <v>12</v>
      </c>
      <c r="Q3" s="6" t="s">
        <v>3</v>
      </c>
      <c r="R3" s="1" t="s">
        <v>15</v>
      </c>
      <c r="S3" s="1" t="s">
        <v>16</v>
      </c>
      <c r="T3" s="1" t="s">
        <v>15</v>
      </c>
      <c r="U3" s="1" t="s">
        <v>16</v>
      </c>
      <c r="V3" s="1" t="s">
        <v>15</v>
      </c>
      <c r="W3" s="1" t="s">
        <v>16</v>
      </c>
      <c r="X3" s="1" t="s">
        <v>10</v>
      </c>
      <c r="Y3" s="1" t="s">
        <v>13</v>
      </c>
      <c r="Z3" s="1" t="s">
        <v>10</v>
      </c>
      <c r="AA3" s="1" t="s">
        <v>13</v>
      </c>
      <c r="AB3" s="1" t="s">
        <v>13</v>
      </c>
      <c r="AC3" s="1" t="s">
        <v>10</v>
      </c>
      <c r="AD3" s="4" t="s">
        <v>14</v>
      </c>
      <c r="AE3" s="4" t="s">
        <v>12</v>
      </c>
      <c r="AF3" s="4" t="s">
        <v>10</v>
      </c>
    </row>
    <row r="4" spans="1:33" s="2" customFormat="1" ht="11.25" x14ac:dyDescent="0.2">
      <c r="A4" s="2">
        <v>1</v>
      </c>
      <c r="B4" s="2">
        <v>89.743749999999991</v>
      </c>
      <c r="C4" s="2">
        <v>91.992249999999999</v>
      </c>
      <c r="D4" s="2">
        <v>91.642125000000007</v>
      </c>
      <c r="E4" s="8">
        <v>56.259375000000006</v>
      </c>
      <c r="F4" s="8">
        <v>81.782375000000002</v>
      </c>
      <c r="G4" s="8">
        <v>59.460000000000008</v>
      </c>
      <c r="H4" s="8">
        <v>33.484374999999986</v>
      </c>
      <c r="I4" s="8">
        <v>10.209874999999997</v>
      </c>
      <c r="J4" s="8">
        <v>32.182124999999999</v>
      </c>
      <c r="K4" s="8">
        <v>9.0374999999999996</v>
      </c>
      <c r="L4" s="8">
        <v>8.85</v>
      </c>
      <c r="M4" s="8">
        <v>9.2125000000000004</v>
      </c>
      <c r="N4" s="8">
        <v>13.024999999999999</v>
      </c>
      <c r="O4" s="8">
        <v>13.237500000000001</v>
      </c>
      <c r="P4" s="8">
        <v>12.4625</v>
      </c>
      <c r="Q4" s="15">
        <v>14</v>
      </c>
      <c r="R4" s="16">
        <v>159</v>
      </c>
      <c r="S4" s="16">
        <v>102</v>
      </c>
      <c r="T4" s="16">
        <v>146</v>
      </c>
      <c r="U4" s="16">
        <v>100</v>
      </c>
      <c r="V4" s="16">
        <v>150</v>
      </c>
      <c r="W4" s="16">
        <v>101</v>
      </c>
      <c r="X4" s="16">
        <v>97</v>
      </c>
      <c r="Y4" s="16">
        <v>98.7</v>
      </c>
      <c r="Z4" s="16" t="s">
        <v>17</v>
      </c>
      <c r="AA4" s="16">
        <v>59.8</v>
      </c>
      <c r="AB4" s="16">
        <v>35</v>
      </c>
      <c r="AC4" s="17">
        <v>121</v>
      </c>
      <c r="AD4" s="17">
        <v>115.33333333333331</v>
      </c>
      <c r="AE4" s="17">
        <v>117.33333333333333</v>
      </c>
      <c r="AF4" s="17">
        <v>66.666666666666657</v>
      </c>
    </row>
    <row r="5" spans="1:33" s="2" customFormat="1" ht="11.25" x14ac:dyDescent="0.2">
      <c r="A5" s="2">
        <v>2</v>
      </c>
      <c r="B5" s="2">
        <v>96.273499999999999</v>
      </c>
      <c r="C5" s="2">
        <v>98.844750000000019</v>
      </c>
      <c r="D5" s="2">
        <v>98.006999999999991</v>
      </c>
      <c r="E5" s="8">
        <v>61.185428571428588</v>
      </c>
      <c r="F5" s="8">
        <v>83.280571428571449</v>
      </c>
      <c r="G5" s="8">
        <v>61.461000000000013</v>
      </c>
      <c r="H5" s="8">
        <v>35.088071428571411</v>
      </c>
      <c r="I5" s="9">
        <v>15.56417857142857</v>
      </c>
      <c r="J5" s="9">
        <v>36.545999999999978</v>
      </c>
      <c r="K5" s="9">
        <v>12.274999999999999</v>
      </c>
      <c r="L5" s="9">
        <v>12.100000000000001</v>
      </c>
      <c r="M5" s="9">
        <v>12.175000000000001</v>
      </c>
      <c r="N5" s="9">
        <v>11.9</v>
      </c>
      <c r="O5" s="9">
        <v>10.6</v>
      </c>
      <c r="P5" s="9">
        <v>11.985714285714286</v>
      </c>
      <c r="Q5" s="10">
        <v>11</v>
      </c>
      <c r="R5" s="9">
        <v>123</v>
      </c>
      <c r="S5" s="9">
        <v>83</v>
      </c>
      <c r="T5" s="9">
        <v>156</v>
      </c>
      <c r="U5" s="9">
        <v>90</v>
      </c>
      <c r="V5" s="9">
        <v>114</v>
      </c>
      <c r="W5" s="9">
        <v>81</v>
      </c>
      <c r="X5" s="9" t="s">
        <v>17</v>
      </c>
      <c r="Y5" s="9">
        <v>99</v>
      </c>
      <c r="Z5" s="9">
        <v>71</v>
      </c>
      <c r="AA5" s="9">
        <v>73.2</v>
      </c>
      <c r="AB5" s="9">
        <v>39.4</v>
      </c>
      <c r="AC5" s="11">
        <v>96.333333333333329</v>
      </c>
      <c r="AD5" s="11">
        <v>112</v>
      </c>
      <c r="AE5" s="11">
        <v>92</v>
      </c>
      <c r="AF5" s="11">
        <v>53.222222222222214</v>
      </c>
      <c r="AG5" s="1"/>
    </row>
    <row r="6" spans="1:33" s="2" customFormat="1" ht="11.25" x14ac:dyDescent="0.2">
      <c r="A6" s="2">
        <v>3</v>
      </c>
      <c r="B6" s="2">
        <v>103.61666666666666</v>
      </c>
      <c r="C6" s="2">
        <v>106.70416666666667</v>
      </c>
      <c r="D6" s="2">
        <v>102.8455</v>
      </c>
      <c r="E6" s="8">
        <v>53.565500000000014</v>
      </c>
      <c r="F6" s="8">
        <v>69.888000000000005</v>
      </c>
      <c r="G6" s="8">
        <v>50.521666666666661</v>
      </c>
      <c r="H6" s="8">
        <v>50.051166666666646</v>
      </c>
      <c r="I6" s="9">
        <v>36.81616666666666</v>
      </c>
      <c r="J6" s="9">
        <v>52.32383333333334</v>
      </c>
      <c r="K6" s="9">
        <v>10.633333333333333</v>
      </c>
      <c r="L6" s="9">
        <v>10.283333333333333</v>
      </c>
      <c r="M6" s="9">
        <v>10.5</v>
      </c>
      <c r="N6" s="9">
        <v>13.050000000000002</v>
      </c>
      <c r="O6" s="9">
        <v>11</v>
      </c>
      <c r="P6" s="9">
        <v>13.083333333333334</v>
      </c>
      <c r="Q6" s="10">
        <v>21</v>
      </c>
      <c r="R6" s="9">
        <v>123</v>
      </c>
      <c r="S6" s="9">
        <v>77</v>
      </c>
      <c r="T6" s="9">
        <v>102</v>
      </c>
      <c r="U6" s="9">
        <v>72</v>
      </c>
      <c r="V6" s="9">
        <v>127</v>
      </c>
      <c r="W6" s="9">
        <v>92</v>
      </c>
      <c r="X6" s="9">
        <v>97</v>
      </c>
      <c r="Y6" s="9">
        <v>99</v>
      </c>
      <c r="Z6" s="9">
        <v>84</v>
      </c>
      <c r="AA6" s="9">
        <v>77.099999999999994</v>
      </c>
      <c r="AB6" s="9">
        <v>40.700000000000003</v>
      </c>
      <c r="AC6" s="11">
        <v>92.333333333333329</v>
      </c>
      <c r="AD6" s="11">
        <v>82</v>
      </c>
      <c r="AE6" s="11">
        <v>103.66666666666666</v>
      </c>
      <c r="AF6" s="11">
        <v>40.55555555555555</v>
      </c>
      <c r="AG6" s="1"/>
    </row>
    <row r="7" spans="1:33" s="2" customFormat="1" ht="11.25" x14ac:dyDescent="0.2">
      <c r="A7" s="2">
        <v>4</v>
      </c>
      <c r="B7" s="2">
        <v>95.655833333333348</v>
      </c>
      <c r="C7" s="2">
        <v>95.801166666666674</v>
      </c>
      <c r="D7" s="2">
        <v>94.901833333333329</v>
      </c>
      <c r="E7" s="8">
        <v>53.805285714285716</v>
      </c>
      <c r="F7" s="8">
        <v>61.732285714285723</v>
      </c>
      <c r="G7" s="8">
        <v>49.586428571428584</v>
      </c>
      <c r="H7" s="8">
        <v>41.850547619047632</v>
      </c>
      <c r="I7" s="9">
        <v>34.068880952380951</v>
      </c>
      <c r="J7" s="9">
        <v>45.315404761904745</v>
      </c>
      <c r="K7" s="9">
        <v>9.6166666666666654</v>
      </c>
      <c r="L7" s="9">
        <v>9.0333333333333332</v>
      </c>
      <c r="M7" s="9">
        <v>8.9666666666666668</v>
      </c>
      <c r="N7" s="9">
        <v>13.585714285714285</v>
      </c>
      <c r="O7" s="9">
        <v>12.37142857142857</v>
      </c>
      <c r="P7" s="9">
        <v>12.985714285714284</v>
      </c>
      <c r="Q7" s="10">
        <v>20</v>
      </c>
      <c r="R7" s="9">
        <v>143</v>
      </c>
      <c r="S7" s="9">
        <v>85</v>
      </c>
      <c r="T7" s="9">
        <v>126</v>
      </c>
      <c r="U7" s="9">
        <v>89</v>
      </c>
      <c r="V7" s="9">
        <v>147</v>
      </c>
      <c r="W7" s="9">
        <v>89</v>
      </c>
      <c r="X7" s="9">
        <v>97</v>
      </c>
      <c r="Y7" s="9">
        <v>99</v>
      </c>
      <c r="Z7" s="9">
        <v>86</v>
      </c>
      <c r="AA7" s="9">
        <v>80.5</v>
      </c>
      <c r="AB7" s="9">
        <v>30.2</v>
      </c>
      <c r="AC7" s="11">
        <v>104.33333333333333</v>
      </c>
      <c r="AD7" s="11">
        <v>101.33333333333333</v>
      </c>
      <c r="AE7" s="11">
        <v>108.33333333333333</v>
      </c>
      <c r="AF7" s="11">
        <v>49.555555555555543</v>
      </c>
      <c r="AG7" s="1"/>
    </row>
    <row r="8" spans="1:33" s="2" customFormat="1" ht="11.25" x14ac:dyDescent="0.2">
      <c r="A8" s="2">
        <v>5</v>
      </c>
      <c r="B8" s="2">
        <v>86.801500000000004</v>
      </c>
      <c r="C8" s="2">
        <v>90.116</v>
      </c>
      <c r="D8" s="2">
        <v>85.039000000000001</v>
      </c>
      <c r="E8" s="8">
        <v>49.876200000000011</v>
      </c>
      <c r="F8" s="8">
        <v>84.009200000000021</v>
      </c>
      <c r="G8" s="8">
        <v>51.77940000000001</v>
      </c>
      <c r="H8" s="8">
        <v>36.925299999999993</v>
      </c>
      <c r="I8" s="9">
        <v>6.1067999999999785</v>
      </c>
      <c r="J8" s="9">
        <v>33.259599999999992</v>
      </c>
      <c r="K8" s="9">
        <v>11.55</v>
      </c>
      <c r="L8" s="9">
        <v>11.75</v>
      </c>
      <c r="M8" s="9">
        <v>11.625</v>
      </c>
      <c r="N8" s="9">
        <v>11.96</v>
      </c>
      <c r="O8" s="9">
        <v>10.559999999999999</v>
      </c>
      <c r="P8" s="9">
        <v>11.899999999999999</v>
      </c>
      <c r="Q8" s="10">
        <v>15</v>
      </c>
      <c r="R8" s="9">
        <v>135</v>
      </c>
      <c r="S8" s="9">
        <v>95</v>
      </c>
      <c r="T8" s="9">
        <v>151</v>
      </c>
      <c r="U8" s="9">
        <v>101</v>
      </c>
      <c r="V8" s="9">
        <v>138</v>
      </c>
      <c r="W8" s="9">
        <v>92</v>
      </c>
      <c r="X8" s="9" t="s">
        <v>17</v>
      </c>
      <c r="Y8" s="9">
        <v>98.9</v>
      </c>
      <c r="Z8" s="9">
        <v>78</v>
      </c>
      <c r="AA8" s="9">
        <v>72.7</v>
      </c>
      <c r="AB8" s="9">
        <v>35.1</v>
      </c>
      <c r="AC8" s="11">
        <v>108.33333333333333</v>
      </c>
      <c r="AD8" s="11">
        <v>117.66666666666666</v>
      </c>
      <c r="AE8" s="11">
        <v>107.33333333333333</v>
      </c>
      <c r="AF8" s="11">
        <v>57.222222222222214</v>
      </c>
      <c r="AG8" s="1"/>
    </row>
    <row r="9" spans="1:33" s="2" customFormat="1" ht="11.25" x14ac:dyDescent="0.2">
      <c r="A9" s="2">
        <v>6</v>
      </c>
      <c r="B9" s="2">
        <v>94.179333333333361</v>
      </c>
      <c r="C9" s="2">
        <v>97.140833333333333</v>
      </c>
      <c r="D9" s="2">
        <v>93.724666666666664</v>
      </c>
      <c r="E9" s="8">
        <v>46.85260000000001</v>
      </c>
      <c r="F9" s="8">
        <v>82.058800000000005</v>
      </c>
      <c r="G9" s="8">
        <v>44.688200000000009</v>
      </c>
      <c r="H9" s="8">
        <v>47.326733333333351</v>
      </c>
      <c r="I9" s="9">
        <v>15.082033333333328</v>
      </c>
      <c r="J9" s="9">
        <v>49.036466666666655</v>
      </c>
      <c r="K9" s="9">
        <v>8.1666666666666661</v>
      </c>
      <c r="L9" s="9">
        <v>8.4166666666666661</v>
      </c>
      <c r="M9" s="9">
        <v>8.4833333333333325</v>
      </c>
      <c r="N9" s="9">
        <v>13.180000000000001</v>
      </c>
      <c r="O9" s="9">
        <v>12.28</v>
      </c>
      <c r="P9" s="9">
        <v>13.439999999999998</v>
      </c>
      <c r="Q9" s="10">
        <v>14</v>
      </c>
      <c r="R9" s="9">
        <v>181</v>
      </c>
      <c r="S9" s="9">
        <v>105</v>
      </c>
      <c r="T9" s="9">
        <v>162</v>
      </c>
      <c r="U9" s="9">
        <v>112</v>
      </c>
      <c r="V9" s="9">
        <v>172</v>
      </c>
      <c r="W9" s="9">
        <v>119</v>
      </c>
      <c r="X9" s="9">
        <v>97</v>
      </c>
      <c r="Y9" s="9">
        <v>99</v>
      </c>
      <c r="Z9" s="9">
        <v>61</v>
      </c>
      <c r="AA9" s="9"/>
      <c r="AB9" s="9" t="s">
        <v>17</v>
      </c>
      <c r="AC9" s="11">
        <v>130.33333333333331</v>
      </c>
      <c r="AD9" s="11">
        <v>128.66666666666666</v>
      </c>
      <c r="AE9" s="11">
        <v>136.66666666666666</v>
      </c>
      <c r="AF9" s="11">
        <v>72.888888888888872</v>
      </c>
      <c r="AG9" s="1"/>
    </row>
    <row r="10" spans="1:33" s="2" customFormat="1" ht="11.25" x14ac:dyDescent="0.2">
      <c r="A10" s="2">
        <v>7</v>
      </c>
      <c r="B10" s="2">
        <v>92.23299999999999</v>
      </c>
      <c r="C10" s="2">
        <v>94.452857142857155</v>
      </c>
      <c r="D10" s="2">
        <v>93.271428571428586</v>
      </c>
      <c r="E10" s="8">
        <v>55.981777777777793</v>
      </c>
      <c r="F10" s="8">
        <v>83.957888888888903</v>
      </c>
      <c r="G10" s="8">
        <v>54.987444444444449</v>
      </c>
      <c r="H10" s="8">
        <v>36.251222222222196</v>
      </c>
      <c r="I10" s="9">
        <v>10.494968253968253</v>
      </c>
      <c r="J10" s="9">
        <v>38.283984126984137</v>
      </c>
      <c r="K10" s="9">
        <v>9.1714285714285726</v>
      </c>
      <c r="L10" s="9">
        <v>8.1999999999999993</v>
      </c>
      <c r="M10" s="9">
        <v>8.6999999999999993</v>
      </c>
      <c r="N10" s="9">
        <v>10.822222222222225</v>
      </c>
      <c r="O10" s="9">
        <v>9.3111111111111118</v>
      </c>
      <c r="P10" s="9">
        <v>10.555555555555555</v>
      </c>
      <c r="Q10" s="10">
        <v>20</v>
      </c>
      <c r="R10" s="9">
        <v>124</v>
      </c>
      <c r="S10" s="9">
        <v>83</v>
      </c>
      <c r="T10" s="9">
        <v>124</v>
      </c>
      <c r="U10" s="9">
        <v>89</v>
      </c>
      <c r="V10" s="9">
        <v>126</v>
      </c>
      <c r="W10" s="9">
        <v>97</v>
      </c>
      <c r="X10" s="9">
        <v>97</v>
      </c>
      <c r="Y10" s="9">
        <v>99</v>
      </c>
      <c r="Z10" s="9">
        <v>69</v>
      </c>
      <c r="AA10" s="9">
        <v>60.6</v>
      </c>
      <c r="AB10" s="9">
        <v>37.700000000000003</v>
      </c>
      <c r="AC10" s="11">
        <v>96.666666666666657</v>
      </c>
      <c r="AD10" s="11">
        <v>100.66666666666666</v>
      </c>
      <c r="AE10" s="11">
        <v>106.66666666666666</v>
      </c>
      <c r="AF10" s="11">
        <v>44.444444444444429</v>
      </c>
      <c r="AG10" s="1"/>
    </row>
    <row r="11" spans="1:33" s="2" customFormat="1" ht="11.25" x14ac:dyDescent="0.2">
      <c r="A11" s="2">
        <v>8</v>
      </c>
      <c r="B11" s="2">
        <v>87.465600000000023</v>
      </c>
      <c r="C11" s="2">
        <v>89.937600000000003</v>
      </c>
      <c r="D11" s="2">
        <v>87.22760000000001</v>
      </c>
      <c r="E11" s="8">
        <v>51.54140000000001</v>
      </c>
      <c r="F11" s="8">
        <v>74.760400000000004</v>
      </c>
      <c r="G11" s="8">
        <v>51.210599999999999</v>
      </c>
      <c r="H11" s="8">
        <v>35.924200000000013</v>
      </c>
      <c r="I11" s="9">
        <v>15.177199999999999</v>
      </c>
      <c r="J11" s="9">
        <v>36.01700000000001</v>
      </c>
      <c r="K11" s="9">
        <v>9.0399999999999991</v>
      </c>
      <c r="L11" s="9">
        <v>8.620000000000001</v>
      </c>
      <c r="M11" s="9">
        <v>9.26</v>
      </c>
      <c r="N11" s="9">
        <v>12.120000000000001</v>
      </c>
      <c r="O11" s="9">
        <v>10.24</v>
      </c>
      <c r="P11" s="9">
        <v>12.260000000000002</v>
      </c>
      <c r="Q11" s="10">
        <v>12</v>
      </c>
      <c r="R11" s="9">
        <v>159</v>
      </c>
      <c r="S11" s="9">
        <v>88</v>
      </c>
      <c r="T11" s="9">
        <v>158</v>
      </c>
      <c r="U11" s="9">
        <v>86</v>
      </c>
      <c r="V11" s="9">
        <v>152</v>
      </c>
      <c r="W11" s="9">
        <v>84</v>
      </c>
      <c r="X11" s="9">
        <v>98</v>
      </c>
      <c r="Y11" s="9">
        <v>100</v>
      </c>
      <c r="Z11" s="9">
        <v>54</v>
      </c>
      <c r="AA11" s="9">
        <v>50.3</v>
      </c>
      <c r="AB11" s="9">
        <v>40.700000000000003</v>
      </c>
      <c r="AC11" s="11">
        <v>111.66666666666666</v>
      </c>
      <c r="AD11" s="11">
        <v>110</v>
      </c>
      <c r="AE11" s="11">
        <v>106.66666666666666</v>
      </c>
      <c r="AF11" s="11">
        <v>62.444444444444429</v>
      </c>
      <c r="AG11" s="1"/>
    </row>
    <row r="12" spans="1:33" s="2" customFormat="1" ht="11.25" x14ac:dyDescent="0.2">
      <c r="A12" s="2">
        <v>9</v>
      </c>
      <c r="B12" s="2">
        <v>91.060142857142878</v>
      </c>
      <c r="C12" s="2">
        <v>92.898285714285734</v>
      </c>
      <c r="D12" s="2">
        <v>90.81157142857144</v>
      </c>
      <c r="E12" s="8">
        <v>54.437250000000006</v>
      </c>
      <c r="F12" s="8">
        <v>81.183000000000007</v>
      </c>
      <c r="G12" s="8">
        <v>54.988250000000008</v>
      </c>
      <c r="H12" s="8">
        <v>36.622892857142872</v>
      </c>
      <c r="I12" s="9">
        <v>11.715285714285727</v>
      </c>
      <c r="J12" s="9">
        <v>35.823321428571433</v>
      </c>
      <c r="K12" s="9">
        <v>9.0714285714285712</v>
      </c>
      <c r="L12" s="9">
        <v>8.9857142857142858</v>
      </c>
      <c r="M12" s="9">
        <v>8.8571428571428577</v>
      </c>
      <c r="N12" s="9">
        <v>12.649999999999999</v>
      </c>
      <c r="O12" s="9">
        <v>11.525</v>
      </c>
      <c r="P12" s="9">
        <v>13.125</v>
      </c>
      <c r="Q12" s="10">
        <v>15</v>
      </c>
      <c r="R12" s="9">
        <v>149</v>
      </c>
      <c r="S12" s="9">
        <v>82</v>
      </c>
      <c r="T12" s="9">
        <v>154</v>
      </c>
      <c r="U12" s="9">
        <v>99</v>
      </c>
      <c r="V12" s="9">
        <v>128</v>
      </c>
      <c r="W12" s="9">
        <v>76</v>
      </c>
      <c r="X12" s="9" t="s">
        <v>17</v>
      </c>
      <c r="Y12" s="9">
        <v>98.9</v>
      </c>
      <c r="Z12" s="9" t="s">
        <v>17</v>
      </c>
      <c r="AA12" s="9">
        <v>60.5</v>
      </c>
      <c r="AB12" s="9">
        <v>37.5</v>
      </c>
      <c r="AC12" s="11">
        <v>104.33333333333333</v>
      </c>
      <c r="AD12" s="11">
        <v>117.33333333333333</v>
      </c>
      <c r="AE12" s="11">
        <v>93.333333333333329</v>
      </c>
      <c r="AF12" s="11">
        <v>54.555555555555543</v>
      </c>
      <c r="AG12" s="1"/>
    </row>
    <row r="13" spans="1:33" s="2" customFormat="1" ht="11.25" x14ac:dyDescent="0.2">
      <c r="A13" s="2">
        <v>10</v>
      </c>
      <c r="B13" s="2">
        <v>95.539166666666674</v>
      </c>
      <c r="C13" s="2">
        <v>98.47983333333336</v>
      </c>
      <c r="D13" s="2">
        <v>93.772000000000006</v>
      </c>
      <c r="E13" s="8">
        <v>37.134500000000003</v>
      </c>
      <c r="F13" s="8">
        <v>72.370500000000007</v>
      </c>
      <c r="G13" s="8">
        <v>40.648750000000007</v>
      </c>
      <c r="H13" s="8">
        <v>58.404666666666671</v>
      </c>
      <c r="I13" s="9">
        <v>26.109333333333353</v>
      </c>
      <c r="J13" s="9">
        <v>53.123249999999999</v>
      </c>
      <c r="K13" s="9">
        <v>10.933333333333332</v>
      </c>
      <c r="L13" s="9">
        <v>9.2166666666666668</v>
      </c>
      <c r="M13" s="9">
        <v>10.65</v>
      </c>
      <c r="N13" s="9">
        <v>14.475</v>
      </c>
      <c r="O13" s="9">
        <v>11.899999999999999</v>
      </c>
      <c r="P13" s="9">
        <v>14.05</v>
      </c>
      <c r="Q13" s="10">
        <v>16</v>
      </c>
      <c r="R13" s="9">
        <v>115</v>
      </c>
      <c r="S13" s="9">
        <v>85</v>
      </c>
      <c r="T13" s="9">
        <v>108</v>
      </c>
      <c r="U13" s="9">
        <v>85</v>
      </c>
      <c r="V13" s="9">
        <v>103</v>
      </c>
      <c r="W13" s="9">
        <v>74</v>
      </c>
      <c r="X13" s="9">
        <v>97</v>
      </c>
      <c r="Y13" s="9">
        <v>99</v>
      </c>
      <c r="Z13" s="9" t="s">
        <v>17</v>
      </c>
      <c r="AA13" s="9">
        <v>65.3</v>
      </c>
      <c r="AB13" s="9">
        <v>36.4</v>
      </c>
      <c r="AC13" s="11">
        <v>95</v>
      </c>
      <c r="AD13" s="11">
        <v>92.666666666666657</v>
      </c>
      <c r="AE13" s="11">
        <v>83.666666666666657</v>
      </c>
      <c r="AF13" s="11">
        <v>47.333333333333329</v>
      </c>
      <c r="AG13" s="1"/>
    </row>
    <row r="14" spans="1:33" s="2" customFormat="1" ht="11.25" x14ac:dyDescent="0.2">
      <c r="A14" s="2">
        <v>11</v>
      </c>
      <c r="B14" s="2">
        <v>94.367000000000004</v>
      </c>
      <c r="C14" s="2">
        <v>97.667166666666688</v>
      </c>
      <c r="D14" s="2">
        <v>95.92649999999999</v>
      </c>
      <c r="E14" s="8">
        <v>49.792000000000016</v>
      </c>
      <c r="F14" s="8">
        <v>82.665500000000009</v>
      </c>
      <c r="G14" s="8">
        <v>49.726833333333332</v>
      </c>
      <c r="H14" s="8">
        <v>44.574999999999989</v>
      </c>
      <c r="I14" s="9">
        <v>15.001666666666679</v>
      </c>
      <c r="J14" s="9">
        <v>46.199666666666658</v>
      </c>
      <c r="K14" s="9">
        <v>10.1</v>
      </c>
      <c r="L14" s="9">
        <v>9.9333333333333353</v>
      </c>
      <c r="M14" s="9">
        <v>9.85</v>
      </c>
      <c r="N14" s="9">
        <v>12.100000000000001</v>
      </c>
      <c r="O14" s="9">
        <v>10.5</v>
      </c>
      <c r="P14" s="9">
        <v>11.866666666666667</v>
      </c>
      <c r="Q14" s="10">
        <v>15</v>
      </c>
      <c r="R14" s="9">
        <v>135</v>
      </c>
      <c r="S14" s="9">
        <v>90</v>
      </c>
      <c r="T14" s="9">
        <v>133</v>
      </c>
      <c r="U14" s="9">
        <v>89</v>
      </c>
      <c r="V14" s="9">
        <v>117</v>
      </c>
      <c r="W14" s="9">
        <v>80</v>
      </c>
      <c r="X14" s="9">
        <v>97</v>
      </c>
      <c r="Y14" s="9">
        <v>99</v>
      </c>
      <c r="Z14" s="9">
        <v>94</v>
      </c>
      <c r="AA14" s="9">
        <v>77.3</v>
      </c>
      <c r="AB14" s="9">
        <v>39.4</v>
      </c>
      <c r="AC14" s="11">
        <v>105</v>
      </c>
      <c r="AD14" s="11">
        <v>103.66666666666666</v>
      </c>
      <c r="AE14" s="11">
        <v>92.333333333333329</v>
      </c>
      <c r="AF14" s="11">
        <v>55</v>
      </c>
      <c r="AG14" s="1"/>
    </row>
    <row r="15" spans="1:33" s="2" customFormat="1" ht="11.25" x14ac:dyDescent="0.2">
      <c r="A15" s="2">
        <v>12</v>
      </c>
      <c r="B15" s="2">
        <v>83.515000000000001</v>
      </c>
      <c r="C15" s="2">
        <v>88.215000000000003</v>
      </c>
      <c r="D15" s="2">
        <v>88.215000000000003</v>
      </c>
      <c r="E15" s="8">
        <v>42.894500000000008</v>
      </c>
      <c r="F15" s="8">
        <v>63.297666666666672</v>
      </c>
      <c r="G15" s="8">
        <v>46.656500000000008</v>
      </c>
      <c r="H15" s="8">
        <v>40.620499999999993</v>
      </c>
      <c r="I15" s="9">
        <v>24.917333333333332</v>
      </c>
      <c r="J15" s="9">
        <v>41.558499999999995</v>
      </c>
      <c r="K15" s="9">
        <v>13.5</v>
      </c>
      <c r="L15" s="9">
        <v>13.3</v>
      </c>
      <c r="M15" s="9">
        <v>13.3</v>
      </c>
      <c r="N15" s="9">
        <v>12</v>
      </c>
      <c r="O15" s="9">
        <v>10.633333333333333</v>
      </c>
      <c r="P15" s="9">
        <v>11.700000000000001</v>
      </c>
      <c r="Q15" s="10">
        <v>15</v>
      </c>
      <c r="R15" s="9">
        <v>127</v>
      </c>
      <c r="S15" s="9">
        <v>79</v>
      </c>
      <c r="T15" s="9">
        <v>132</v>
      </c>
      <c r="U15" s="9">
        <v>70</v>
      </c>
      <c r="V15" s="9">
        <v>118</v>
      </c>
      <c r="W15" s="9">
        <v>77</v>
      </c>
      <c r="X15" s="9">
        <v>97</v>
      </c>
      <c r="Y15" s="9">
        <v>99</v>
      </c>
      <c r="Z15" s="9">
        <v>60</v>
      </c>
      <c r="AA15" s="9">
        <v>46.8</v>
      </c>
      <c r="AB15" s="9">
        <v>31.7</v>
      </c>
      <c r="AC15" s="11">
        <v>95</v>
      </c>
      <c r="AD15" s="11">
        <v>90.666666666666657</v>
      </c>
      <c r="AE15" s="11">
        <v>90.666666666666657</v>
      </c>
      <c r="AF15" s="11">
        <v>48.333333333333329</v>
      </c>
      <c r="AG15" s="1"/>
    </row>
    <row r="16" spans="1:33" s="2" customFormat="1" ht="11.25" x14ac:dyDescent="0.2">
      <c r="A16" s="2">
        <v>13</v>
      </c>
      <c r="B16" s="2">
        <v>93.496600000000015</v>
      </c>
      <c r="C16" s="2">
        <v>95.011400000000023</v>
      </c>
      <c r="D16" s="2">
        <v>90.682600000000008</v>
      </c>
      <c r="E16" s="8">
        <v>47.278000000000006</v>
      </c>
      <c r="F16" s="8">
        <v>65.118499999999997</v>
      </c>
      <c r="G16" s="8">
        <v>44.555666666666681</v>
      </c>
      <c r="H16" s="8">
        <v>46.218600000000009</v>
      </c>
      <c r="I16" s="9">
        <v>29.892900000000026</v>
      </c>
      <c r="J16" s="9">
        <v>46.126933333333326</v>
      </c>
      <c r="K16" s="9">
        <v>10.199999999999999</v>
      </c>
      <c r="L16" s="9">
        <v>9.379999999999999</v>
      </c>
      <c r="M16" s="9">
        <v>9.9</v>
      </c>
      <c r="N16" s="9">
        <v>11.35</v>
      </c>
      <c r="O16" s="9">
        <v>9.9</v>
      </c>
      <c r="P16" s="9">
        <v>11.483333333333334</v>
      </c>
      <c r="Q16" s="10">
        <v>8</v>
      </c>
      <c r="R16" s="9">
        <v>116</v>
      </c>
      <c r="S16" s="9">
        <v>65</v>
      </c>
      <c r="T16" s="9">
        <v>93</v>
      </c>
      <c r="U16" s="9">
        <v>73</v>
      </c>
      <c r="V16" s="9">
        <v>129</v>
      </c>
      <c r="W16" s="9">
        <v>88</v>
      </c>
      <c r="X16" s="9">
        <v>98</v>
      </c>
      <c r="Y16" s="9">
        <v>99</v>
      </c>
      <c r="Z16" s="9">
        <v>77</v>
      </c>
      <c r="AA16" s="9">
        <v>63.7</v>
      </c>
      <c r="AB16" s="9">
        <v>34.200000000000003</v>
      </c>
      <c r="AC16" s="11">
        <v>82</v>
      </c>
      <c r="AD16" s="11">
        <v>79.666666666666657</v>
      </c>
      <c r="AE16" s="11">
        <v>101.66666666666666</v>
      </c>
      <c r="AF16" s="11">
        <v>46.666666666666664</v>
      </c>
      <c r="AG16" s="1"/>
    </row>
    <row r="17" spans="1:33" s="2" customFormat="1" ht="11.25" x14ac:dyDescent="0.2">
      <c r="A17" s="2">
        <v>14</v>
      </c>
      <c r="B17" s="2">
        <v>92.650199999999998</v>
      </c>
      <c r="C17" s="2">
        <v>94.466600000000014</v>
      </c>
      <c r="D17" s="2">
        <v>92.125200000000021</v>
      </c>
      <c r="E17" s="8">
        <v>49.170500000000004</v>
      </c>
      <c r="F17" s="8">
        <v>75.173000000000016</v>
      </c>
      <c r="G17" s="8">
        <v>49.51133333333334</v>
      </c>
      <c r="H17" s="8">
        <v>43.479699999999994</v>
      </c>
      <c r="I17" s="9">
        <v>19.293599999999998</v>
      </c>
      <c r="J17" s="9">
        <v>42.613866666666681</v>
      </c>
      <c r="K17" s="9">
        <v>8.6199999999999992</v>
      </c>
      <c r="L17" s="9">
        <v>8.0599999999999987</v>
      </c>
      <c r="M17" s="9">
        <v>8.3800000000000008</v>
      </c>
      <c r="N17" s="9">
        <v>12.450000000000001</v>
      </c>
      <c r="O17" s="9">
        <v>10.950000000000001</v>
      </c>
      <c r="P17" s="9">
        <v>12.566666666666668</v>
      </c>
      <c r="Q17" s="10">
        <v>16</v>
      </c>
      <c r="R17" s="9">
        <v>176</v>
      </c>
      <c r="S17" s="9">
        <v>115</v>
      </c>
      <c r="T17" s="9">
        <v>175</v>
      </c>
      <c r="U17" s="9">
        <v>122</v>
      </c>
      <c r="V17" s="9">
        <v>175</v>
      </c>
      <c r="W17" s="9">
        <v>118</v>
      </c>
      <c r="X17" s="9">
        <v>98</v>
      </c>
      <c r="Y17" s="9">
        <v>99</v>
      </c>
      <c r="Z17" s="9">
        <v>73</v>
      </c>
      <c r="AA17" s="9">
        <v>75.7</v>
      </c>
      <c r="AB17" s="9">
        <v>34.9</v>
      </c>
      <c r="AC17" s="11">
        <v>135.33333333333331</v>
      </c>
      <c r="AD17" s="11">
        <v>139.66666666666666</v>
      </c>
      <c r="AE17" s="11">
        <v>137</v>
      </c>
      <c r="AF17" s="11">
        <v>74.2222222222222</v>
      </c>
      <c r="AG17" s="1"/>
    </row>
    <row r="18" spans="1:33" s="2" customFormat="1" ht="11.25" x14ac:dyDescent="0.2">
      <c r="A18" s="2">
        <v>15</v>
      </c>
      <c r="B18" s="2">
        <v>89.858166666666676</v>
      </c>
      <c r="C18" s="2">
        <v>95.097333333333339</v>
      </c>
      <c r="D18" s="2">
        <v>92.628500000000017</v>
      </c>
      <c r="E18" s="8">
        <v>47.89200000000001</v>
      </c>
      <c r="F18" s="8">
        <v>72.996625000000009</v>
      </c>
      <c r="G18" s="8">
        <v>53.922750000000008</v>
      </c>
      <c r="H18" s="8">
        <v>41.966166666666666</v>
      </c>
      <c r="I18" s="9">
        <v>22.10070833333333</v>
      </c>
      <c r="J18" s="9">
        <v>38.705750000000009</v>
      </c>
      <c r="K18" s="9">
        <v>9.9333333333333318</v>
      </c>
      <c r="L18" s="9">
        <v>9.6666666666666661</v>
      </c>
      <c r="M18" s="9">
        <v>10.549999999999999</v>
      </c>
      <c r="N18" s="9">
        <v>11.525</v>
      </c>
      <c r="O18" s="9">
        <v>10.7125</v>
      </c>
      <c r="P18" s="9">
        <v>11.674999999999999</v>
      </c>
      <c r="Q18" s="10">
        <v>10</v>
      </c>
      <c r="R18" s="9">
        <v>102</v>
      </c>
      <c r="S18" s="9">
        <v>56</v>
      </c>
      <c r="T18" s="9">
        <v>103</v>
      </c>
      <c r="U18" s="9">
        <v>73</v>
      </c>
      <c r="V18" s="9">
        <v>115</v>
      </c>
      <c r="W18" s="9">
        <v>65</v>
      </c>
      <c r="X18" s="9">
        <v>97</v>
      </c>
      <c r="Y18" s="9">
        <v>99</v>
      </c>
      <c r="Z18" s="9">
        <v>59</v>
      </c>
      <c r="AA18" s="9">
        <v>57.2</v>
      </c>
      <c r="AB18" s="9">
        <v>38.700000000000003</v>
      </c>
      <c r="AC18" s="11">
        <v>71.333333333333329</v>
      </c>
      <c r="AD18" s="11">
        <v>83</v>
      </c>
      <c r="AE18" s="11">
        <v>81.666666666666657</v>
      </c>
      <c r="AF18" s="11">
        <v>37.55555555555555</v>
      </c>
      <c r="AG18" s="1"/>
    </row>
    <row r="19" spans="1:33" s="2" customFormat="1" ht="11.25" x14ac:dyDescent="0.2">
      <c r="A19" s="2">
        <v>16</v>
      </c>
      <c r="B19" s="2">
        <v>94.272599999999997</v>
      </c>
      <c r="C19" s="2">
        <v>97.322000000000017</v>
      </c>
      <c r="D19" s="2">
        <v>94.905000000000015</v>
      </c>
      <c r="E19" s="8">
        <v>46.46520000000001</v>
      </c>
      <c r="F19" s="8">
        <v>54.279000000000011</v>
      </c>
      <c r="G19" s="8">
        <v>43.82820000000001</v>
      </c>
      <c r="H19" s="8">
        <v>47.807399999999987</v>
      </c>
      <c r="I19" s="9">
        <v>43.043000000000006</v>
      </c>
      <c r="J19" s="9">
        <v>51.076800000000006</v>
      </c>
      <c r="K19" s="9">
        <v>13.419999999999998</v>
      </c>
      <c r="L19" s="9">
        <v>12.86</v>
      </c>
      <c r="M19" s="9">
        <v>13.539999999999997</v>
      </c>
      <c r="N19" s="9">
        <v>16.46</v>
      </c>
      <c r="O19" s="9">
        <v>14.48</v>
      </c>
      <c r="P19" s="9">
        <v>16.100000000000001</v>
      </c>
      <c r="Q19" s="10">
        <v>14</v>
      </c>
      <c r="R19" s="9">
        <v>104</v>
      </c>
      <c r="S19" s="9">
        <v>73</v>
      </c>
      <c r="T19" s="9">
        <v>98</v>
      </c>
      <c r="U19" s="9">
        <v>81</v>
      </c>
      <c r="V19" s="9">
        <v>97</v>
      </c>
      <c r="W19" s="9">
        <v>70</v>
      </c>
      <c r="X19" s="9">
        <v>97</v>
      </c>
      <c r="Y19" s="9">
        <v>99</v>
      </c>
      <c r="Z19" s="9">
        <v>62</v>
      </c>
      <c r="AA19" s="9">
        <v>71.099999999999994</v>
      </c>
      <c r="AB19" s="9">
        <v>29.9</v>
      </c>
      <c r="AC19" s="11">
        <v>83.333333333333329</v>
      </c>
      <c r="AD19" s="11">
        <v>86.666666666666657</v>
      </c>
      <c r="AE19" s="11">
        <v>79</v>
      </c>
      <c r="AF19" s="11">
        <v>41.55555555555555</v>
      </c>
      <c r="AG19" s="1"/>
    </row>
    <row r="20" spans="1:33" s="2" customFormat="1" ht="11.25" x14ac:dyDescent="0.2">
      <c r="A20" s="2">
        <v>17</v>
      </c>
      <c r="B20" s="2">
        <v>93.074272727272742</v>
      </c>
      <c r="C20" s="2">
        <v>93.612818181818184</v>
      </c>
      <c r="D20" s="2">
        <v>93.518727272727276</v>
      </c>
      <c r="E20" s="8">
        <v>55.450200000000009</v>
      </c>
      <c r="F20" s="8">
        <v>74.640200000000021</v>
      </c>
      <c r="G20" s="8">
        <v>55.725999999999999</v>
      </c>
      <c r="H20" s="8">
        <v>37.624072727272733</v>
      </c>
      <c r="I20" s="9">
        <v>18.972618181818163</v>
      </c>
      <c r="J20" s="9">
        <v>37.792727272727276</v>
      </c>
      <c r="K20" s="9">
        <v>10.91818181818182</v>
      </c>
      <c r="L20" s="9">
        <v>9.8363636363636378</v>
      </c>
      <c r="M20" s="9">
        <v>10.818181818181818</v>
      </c>
      <c r="N20" s="9">
        <v>16.339999999999996</v>
      </c>
      <c r="O20" s="9">
        <v>12.9</v>
      </c>
      <c r="P20" s="9">
        <v>15.939999999999998</v>
      </c>
      <c r="Q20" s="10">
        <v>12</v>
      </c>
      <c r="R20" s="9">
        <v>114</v>
      </c>
      <c r="S20" s="9">
        <v>73</v>
      </c>
      <c r="T20" s="9">
        <v>107</v>
      </c>
      <c r="U20" s="9">
        <v>91</v>
      </c>
      <c r="V20" s="9">
        <v>107</v>
      </c>
      <c r="W20" s="9">
        <v>73</v>
      </c>
      <c r="X20" s="9">
        <v>98</v>
      </c>
      <c r="Y20" s="9">
        <v>99.1</v>
      </c>
      <c r="Z20" s="9">
        <v>56</v>
      </c>
      <c r="AA20" s="9">
        <v>64.8</v>
      </c>
      <c r="AB20" s="9">
        <v>35.9</v>
      </c>
      <c r="AC20" s="11">
        <v>86.666666666666657</v>
      </c>
      <c r="AD20" s="11">
        <v>96.333333333333329</v>
      </c>
      <c r="AE20" s="11">
        <v>84.333333333333329</v>
      </c>
      <c r="AF20" s="11">
        <v>45.777777777777771</v>
      </c>
      <c r="AG20" s="1"/>
    </row>
    <row r="21" spans="1:33" s="2" customFormat="1" ht="11.25" x14ac:dyDescent="0.2">
      <c r="A21" s="2">
        <v>18</v>
      </c>
      <c r="B21" s="2">
        <v>87.631857142857143</v>
      </c>
      <c r="C21" s="2">
        <v>90.664285714285725</v>
      </c>
      <c r="D21" s="2">
        <v>89.06185714285715</v>
      </c>
      <c r="E21" s="8">
        <v>44.411166666666674</v>
      </c>
      <c r="F21" s="8">
        <v>69.473500000000001</v>
      </c>
      <c r="G21" s="8">
        <v>41.952333333333343</v>
      </c>
      <c r="H21" s="8">
        <v>43.22069047619047</v>
      </c>
      <c r="I21" s="9">
        <v>21.190785714285724</v>
      </c>
      <c r="J21" s="9">
        <v>47.109523809523807</v>
      </c>
      <c r="K21" s="9">
        <v>10.671428571428573</v>
      </c>
      <c r="L21" s="9">
        <v>9.1857142857142851</v>
      </c>
      <c r="M21" s="9">
        <v>10.385714285714284</v>
      </c>
      <c r="N21" s="9">
        <v>15.433333333333332</v>
      </c>
      <c r="O21" s="9">
        <v>13.299999999999999</v>
      </c>
      <c r="P21" s="9">
        <v>15.616666666666665</v>
      </c>
      <c r="Q21" s="10" t="s">
        <v>17</v>
      </c>
      <c r="R21" s="9">
        <v>109</v>
      </c>
      <c r="S21" s="9">
        <v>71</v>
      </c>
      <c r="T21" s="9">
        <v>100</v>
      </c>
      <c r="U21" s="9">
        <v>64</v>
      </c>
      <c r="V21" s="9">
        <v>113</v>
      </c>
      <c r="W21" s="9">
        <v>64</v>
      </c>
      <c r="X21" s="9">
        <v>97</v>
      </c>
      <c r="Y21" s="9">
        <v>99</v>
      </c>
      <c r="Z21" s="9">
        <v>76</v>
      </c>
      <c r="AA21" s="9">
        <v>77</v>
      </c>
      <c r="AB21" s="9">
        <v>40.700000000000003</v>
      </c>
      <c r="AC21" s="11">
        <v>83.666666666666657</v>
      </c>
      <c r="AD21" s="11">
        <v>76</v>
      </c>
      <c r="AE21" s="11">
        <v>80.333333333333329</v>
      </c>
      <c r="AF21" s="11">
        <v>45.777777777777771</v>
      </c>
      <c r="AG21" s="1"/>
    </row>
    <row r="22" spans="1:33" s="2" customFormat="1" ht="11.25" x14ac:dyDescent="0.2">
      <c r="A22" s="2">
        <v>19</v>
      </c>
      <c r="B22" s="2">
        <v>91.302200000000013</v>
      </c>
      <c r="C22" s="2">
        <v>91.868399999999994</v>
      </c>
      <c r="D22" s="2">
        <v>91.870999999999995</v>
      </c>
      <c r="E22" s="8">
        <v>47.164600000000007</v>
      </c>
      <c r="F22" s="8">
        <v>84.521400000000014</v>
      </c>
      <c r="G22" s="8">
        <v>45.305200000000013</v>
      </c>
      <c r="H22" s="8">
        <v>44.137600000000006</v>
      </c>
      <c r="I22" s="9">
        <v>7.34699999999998</v>
      </c>
      <c r="J22" s="9">
        <v>46.565799999999982</v>
      </c>
      <c r="K22" s="9">
        <v>12.56</v>
      </c>
      <c r="L22" s="9">
        <v>11.559999999999999</v>
      </c>
      <c r="M22" s="9">
        <v>12.2</v>
      </c>
      <c r="N22" s="9">
        <v>16</v>
      </c>
      <c r="O22" s="9">
        <v>13.34</v>
      </c>
      <c r="P22" s="9">
        <v>15.460000000000003</v>
      </c>
      <c r="Q22" s="10">
        <v>17</v>
      </c>
      <c r="R22" s="9">
        <v>143</v>
      </c>
      <c r="S22" s="9">
        <v>94</v>
      </c>
      <c r="T22" s="9">
        <v>147</v>
      </c>
      <c r="U22" s="9">
        <v>100</v>
      </c>
      <c r="V22" s="9">
        <v>144</v>
      </c>
      <c r="W22" s="9">
        <v>77</v>
      </c>
      <c r="X22" s="9">
        <v>97</v>
      </c>
      <c r="Y22" s="9">
        <v>99.9</v>
      </c>
      <c r="Z22" s="9">
        <v>83</v>
      </c>
      <c r="AA22" s="9">
        <v>87.8</v>
      </c>
      <c r="AB22" s="9">
        <v>40.700000000000003</v>
      </c>
      <c r="AC22" s="11">
        <v>110.33333333333333</v>
      </c>
      <c r="AD22" s="11">
        <v>115.66666666666666</v>
      </c>
      <c r="AE22" s="11">
        <v>99.333333333333329</v>
      </c>
      <c r="AF22" s="11">
        <v>56.555555555555543</v>
      </c>
      <c r="AG22" s="1"/>
    </row>
    <row r="23" spans="1:33" s="2" customFormat="1" ht="11.25" x14ac:dyDescent="0.2">
      <c r="A23" s="2">
        <v>20</v>
      </c>
      <c r="B23" s="2">
        <v>93.990333333333339</v>
      </c>
      <c r="C23" s="2">
        <v>95.349333333333348</v>
      </c>
      <c r="D23" s="2">
        <v>93.591500000000011</v>
      </c>
      <c r="E23" s="8">
        <v>56.776833333333343</v>
      </c>
      <c r="F23" s="8">
        <v>80.610500000000002</v>
      </c>
      <c r="G23" s="8">
        <v>56.789000000000001</v>
      </c>
      <c r="H23" s="8">
        <v>37.213499999999996</v>
      </c>
      <c r="I23" s="9">
        <v>14.738833333333346</v>
      </c>
      <c r="J23" s="9">
        <v>36.802500000000009</v>
      </c>
      <c r="K23" s="9">
        <v>9.0666666666666664</v>
      </c>
      <c r="L23" s="9">
        <v>8.4666666666666668</v>
      </c>
      <c r="M23" s="9">
        <v>8.9</v>
      </c>
      <c r="N23" s="9">
        <v>11.566666666666668</v>
      </c>
      <c r="O23" s="9">
        <v>10.5</v>
      </c>
      <c r="P23" s="9">
        <v>11.4</v>
      </c>
      <c r="Q23" s="10">
        <v>20</v>
      </c>
      <c r="R23" s="9">
        <v>135</v>
      </c>
      <c r="S23" s="9">
        <v>97</v>
      </c>
      <c r="T23" s="9">
        <v>131</v>
      </c>
      <c r="U23" s="9">
        <v>95</v>
      </c>
      <c r="V23" s="9">
        <v>129</v>
      </c>
      <c r="W23" s="9">
        <v>94</v>
      </c>
      <c r="X23" s="9">
        <v>97</v>
      </c>
      <c r="Y23" s="9">
        <v>99.1</v>
      </c>
      <c r="Z23" s="9">
        <v>79</v>
      </c>
      <c r="AA23" s="9">
        <v>81</v>
      </c>
      <c r="AB23" s="9">
        <v>35.299999999999997</v>
      </c>
      <c r="AC23" s="11">
        <v>109.66666666666666</v>
      </c>
      <c r="AD23" s="11">
        <v>107</v>
      </c>
      <c r="AE23" s="11">
        <v>105.66666666666666</v>
      </c>
      <c r="AF23" s="11">
        <v>53.1111111111111</v>
      </c>
      <c r="AG23" s="1"/>
    </row>
    <row r="24" spans="1:33" s="2" customFormat="1" ht="11.25" x14ac:dyDescent="0.2">
      <c r="A24" s="2">
        <v>21</v>
      </c>
      <c r="B24" s="2">
        <v>93.286000000000016</v>
      </c>
      <c r="C24" s="2">
        <v>96.004875000000013</v>
      </c>
      <c r="D24" s="2">
        <v>96.018375000000006</v>
      </c>
      <c r="E24" s="8">
        <v>57.356000000000009</v>
      </c>
      <c r="F24" s="8">
        <v>80.677125000000018</v>
      </c>
      <c r="G24" s="8">
        <v>58.592750000000009</v>
      </c>
      <c r="H24" s="8">
        <v>35.930000000000007</v>
      </c>
      <c r="I24" s="9">
        <v>15.327749999999995</v>
      </c>
      <c r="J24" s="9">
        <v>37.425624999999997</v>
      </c>
      <c r="K24" s="9">
        <v>10.762500000000001</v>
      </c>
      <c r="L24" s="9">
        <v>8.9874999999999989</v>
      </c>
      <c r="M24" s="9">
        <v>11.125</v>
      </c>
      <c r="N24" s="9">
        <v>13.837500000000002</v>
      </c>
      <c r="O24" s="9">
        <v>11.487500000000001</v>
      </c>
      <c r="P24" s="9">
        <v>13.574999999999999</v>
      </c>
      <c r="Q24" s="10">
        <v>20</v>
      </c>
      <c r="R24" s="9">
        <v>108</v>
      </c>
      <c r="S24" s="9">
        <v>73</v>
      </c>
      <c r="T24" s="9">
        <v>115</v>
      </c>
      <c r="U24" s="9">
        <v>74</v>
      </c>
      <c r="V24" s="9">
        <v>105</v>
      </c>
      <c r="W24" s="9">
        <v>74</v>
      </c>
      <c r="X24" s="9">
        <v>97</v>
      </c>
      <c r="Y24" s="9">
        <v>99</v>
      </c>
      <c r="Z24" s="9">
        <v>68</v>
      </c>
      <c r="AA24" s="9">
        <v>70.2</v>
      </c>
      <c r="AB24" s="9">
        <v>36.799999999999997</v>
      </c>
      <c r="AC24" s="11">
        <v>84.666666666666657</v>
      </c>
      <c r="AD24" s="11">
        <v>87.666666666666657</v>
      </c>
      <c r="AE24" s="11">
        <v>84.333333333333329</v>
      </c>
      <c r="AF24" s="11">
        <v>36.444444444444436</v>
      </c>
      <c r="AG24" s="1"/>
    </row>
    <row r="25" spans="1:33" s="2" customFormat="1" ht="11.25" x14ac:dyDescent="0.2">
      <c r="A25" s="2">
        <v>22</v>
      </c>
      <c r="B25" s="2">
        <v>88.270142857142858</v>
      </c>
      <c r="C25" s="2">
        <v>91.268857142857158</v>
      </c>
      <c r="D25" s="2">
        <v>88.781999999999996</v>
      </c>
      <c r="E25" s="8">
        <v>49.185249999999996</v>
      </c>
      <c r="F25" s="8">
        <v>75.558250000000015</v>
      </c>
      <c r="G25" s="8">
        <v>49.424750000000003</v>
      </c>
      <c r="H25" s="8">
        <v>39.084892857142862</v>
      </c>
      <c r="I25" s="9">
        <v>15.710607142857143</v>
      </c>
      <c r="J25" s="9">
        <v>39.357249999999993</v>
      </c>
      <c r="K25" s="9">
        <v>10.614285714285714</v>
      </c>
      <c r="L25" s="9">
        <v>10.314285714285715</v>
      </c>
      <c r="M25" s="9">
        <v>10.599999999999998</v>
      </c>
      <c r="N25" s="9">
        <v>14.5</v>
      </c>
      <c r="O25" s="9">
        <v>11.725000000000001</v>
      </c>
      <c r="P25" s="9">
        <v>14.175000000000001</v>
      </c>
      <c r="Q25" s="10">
        <v>10</v>
      </c>
      <c r="R25" s="9">
        <v>120</v>
      </c>
      <c r="S25" s="9">
        <v>80</v>
      </c>
      <c r="T25" s="9">
        <v>110</v>
      </c>
      <c r="U25" s="9">
        <v>76</v>
      </c>
      <c r="V25" s="9">
        <v>117</v>
      </c>
      <c r="W25" s="9">
        <v>80</v>
      </c>
      <c r="X25" s="9">
        <v>99</v>
      </c>
      <c r="Y25" s="9">
        <v>99.1</v>
      </c>
      <c r="Z25" s="9">
        <v>75</v>
      </c>
      <c r="AA25" s="9">
        <v>71.3</v>
      </c>
      <c r="AB25" s="9">
        <v>38.799999999999997</v>
      </c>
      <c r="AC25" s="11">
        <v>93.333333333333329</v>
      </c>
      <c r="AD25" s="11">
        <v>87.333333333333329</v>
      </c>
      <c r="AE25" s="11">
        <v>92.333333333333329</v>
      </c>
      <c r="AF25" s="11">
        <v>52.222222222222214</v>
      </c>
      <c r="AG25" s="1"/>
    </row>
    <row r="26" spans="1:33" s="2" customFormat="1" ht="11.25" x14ac:dyDescent="0.2">
      <c r="A26" s="2">
        <v>23</v>
      </c>
      <c r="B26" s="2">
        <v>92.928600000000003</v>
      </c>
      <c r="C26" s="2">
        <v>94.707200000000014</v>
      </c>
      <c r="D26" s="2">
        <v>93.06780000000002</v>
      </c>
      <c r="E26" s="8">
        <v>60.513833333333338</v>
      </c>
      <c r="F26" s="8">
        <v>76.911500000000018</v>
      </c>
      <c r="G26" s="8">
        <v>59.150500000000008</v>
      </c>
      <c r="H26" s="8">
        <v>32.414766666666665</v>
      </c>
      <c r="I26" s="9">
        <v>17.795699999999997</v>
      </c>
      <c r="J26" s="9">
        <v>33.917300000000012</v>
      </c>
      <c r="K26" s="9">
        <v>8.8600000000000012</v>
      </c>
      <c r="L26" s="9">
        <v>8.48</v>
      </c>
      <c r="M26" s="9">
        <v>8.98</v>
      </c>
      <c r="N26" s="9">
        <v>13.016666666666666</v>
      </c>
      <c r="O26" s="9">
        <v>10.5</v>
      </c>
      <c r="P26" s="9">
        <v>12.549999999999999</v>
      </c>
      <c r="Q26" s="10">
        <v>16</v>
      </c>
      <c r="R26" s="9">
        <v>120</v>
      </c>
      <c r="S26" s="9">
        <v>83</v>
      </c>
      <c r="T26" s="9">
        <v>131</v>
      </c>
      <c r="U26" s="9">
        <v>76</v>
      </c>
      <c r="V26" s="9">
        <v>117</v>
      </c>
      <c r="W26" s="9">
        <v>80</v>
      </c>
      <c r="X26" s="9">
        <v>98</v>
      </c>
      <c r="Y26" s="9">
        <v>98.9</v>
      </c>
      <c r="Z26" s="9" t="s">
        <v>17</v>
      </c>
      <c r="AA26" s="9">
        <v>71.400000000000006</v>
      </c>
      <c r="AB26" s="9">
        <v>37.9</v>
      </c>
      <c r="AC26" s="11">
        <v>95.333333333333329</v>
      </c>
      <c r="AD26" s="11">
        <v>94.333333333333329</v>
      </c>
      <c r="AE26" s="11">
        <v>92.333333333333329</v>
      </c>
      <c r="AF26" s="11">
        <v>47.55555555555555</v>
      </c>
      <c r="AG26" s="1"/>
    </row>
    <row r="27" spans="1:33" s="2" customFormat="1" ht="11.25" x14ac:dyDescent="0.2">
      <c r="A27" s="2">
        <v>24</v>
      </c>
      <c r="B27" s="2">
        <v>92.039444444444442</v>
      </c>
      <c r="C27" s="2">
        <v>91.227888888888899</v>
      </c>
      <c r="D27" s="2">
        <v>90.693777777777782</v>
      </c>
      <c r="E27" s="8">
        <v>54.411166666666674</v>
      </c>
      <c r="F27" s="8">
        <v>84.228666666666669</v>
      </c>
      <c r="G27" s="8">
        <v>55.465166666666676</v>
      </c>
      <c r="H27" s="8">
        <v>37.628277777777768</v>
      </c>
      <c r="I27" s="9">
        <v>6.9992222222222296</v>
      </c>
      <c r="J27" s="9">
        <v>35.228611111111107</v>
      </c>
      <c r="K27" s="9">
        <v>10.455555555555556</v>
      </c>
      <c r="L27" s="9">
        <v>8.81111111111111</v>
      </c>
      <c r="M27" s="9">
        <v>10.122222222222222</v>
      </c>
      <c r="N27" s="9">
        <v>14.133333333333333</v>
      </c>
      <c r="O27" s="9">
        <v>12.733333333333333</v>
      </c>
      <c r="P27" s="9">
        <v>14.333333333333334</v>
      </c>
      <c r="Q27" s="10">
        <v>19</v>
      </c>
      <c r="R27" s="9">
        <v>120</v>
      </c>
      <c r="S27" s="9">
        <v>78</v>
      </c>
      <c r="T27" s="9">
        <v>113</v>
      </c>
      <c r="U27" s="9">
        <v>71</v>
      </c>
      <c r="V27" s="9">
        <v>117</v>
      </c>
      <c r="W27" s="9">
        <v>74</v>
      </c>
      <c r="X27" s="9">
        <v>99</v>
      </c>
      <c r="Y27" s="9">
        <v>99.6</v>
      </c>
      <c r="Z27" s="9">
        <v>80</v>
      </c>
      <c r="AA27" s="9">
        <v>85.2</v>
      </c>
      <c r="AB27" s="9">
        <v>39.1</v>
      </c>
      <c r="AC27" s="11">
        <v>92</v>
      </c>
      <c r="AD27" s="11">
        <v>85</v>
      </c>
      <c r="AE27" s="11">
        <v>88.333333333333329</v>
      </c>
      <c r="AF27" s="11">
        <v>42.333333333333329</v>
      </c>
      <c r="AG27" s="1"/>
    </row>
    <row r="28" spans="1:33" s="2" customFormat="1" ht="11.25" x14ac:dyDescent="0.2">
      <c r="A28" s="2">
        <v>25</v>
      </c>
      <c r="B28" s="2">
        <v>87.708666666666673</v>
      </c>
      <c r="C28" s="2">
        <v>90.87133333333334</v>
      </c>
      <c r="D28" s="2">
        <v>88.131833333333333</v>
      </c>
      <c r="E28" s="8">
        <v>43.321333333333328</v>
      </c>
      <c r="F28" s="8">
        <v>77.830166666666685</v>
      </c>
      <c r="G28" s="8">
        <v>49.893000000000015</v>
      </c>
      <c r="H28" s="8">
        <v>44.387333333333345</v>
      </c>
      <c r="I28" s="9">
        <v>13.041166666666655</v>
      </c>
      <c r="J28" s="9">
        <v>38.238833333333318</v>
      </c>
      <c r="K28" s="9">
        <v>10.383333333333333</v>
      </c>
      <c r="L28" s="9">
        <v>9.5666666666666664</v>
      </c>
      <c r="M28" s="9">
        <v>10.216666666666667</v>
      </c>
      <c r="N28" s="9">
        <v>14.316666666666668</v>
      </c>
      <c r="O28" s="9">
        <v>10.583333333333334</v>
      </c>
      <c r="P28" s="9">
        <v>13.25</v>
      </c>
      <c r="Q28" s="10">
        <v>18</v>
      </c>
      <c r="R28" s="9">
        <v>120</v>
      </c>
      <c r="S28" s="9">
        <v>79</v>
      </c>
      <c r="T28" s="9">
        <v>105</v>
      </c>
      <c r="U28" s="9">
        <v>81</v>
      </c>
      <c r="V28" s="9">
        <v>114</v>
      </c>
      <c r="W28" s="9">
        <v>84</v>
      </c>
      <c r="X28" s="9">
        <v>98</v>
      </c>
      <c r="Y28" s="9">
        <v>99</v>
      </c>
      <c r="Z28" s="9">
        <v>73</v>
      </c>
      <c r="AA28" s="9">
        <v>75.7</v>
      </c>
      <c r="AB28" s="9" t="s">
        <v>18</v>
      </c>
      <c r="AC28" s="11">
        <v>92.666666666666657</v>
      </c>
      <c r="AD28" s="11">
        <v>89</v>
      </c>
      <c r="AE28" s="11">
        <v>94</v>
      </c>
      <c r="AF28" s="11">
        <v>43.777777777777771</v>
      </c>
      <c r="AG28" s="1"/>
    </row>
    <row r="29" spans="1:33" s="2" customFormat="1" ht="11.25" x14ac:dyDescent="0.2">
      <c r="A29" s="2">
        <v>26</v>
      </c>
      <c r="B29" s="2">
        <v>92.396125000000026</v>
      </c>
      <c r="C29" s="2">
        <v>95.627875000000003</v>
      </c>
      <c r="D29" s="2">
        <v>93.663500000000013</v>
      </c>
      <c r="E29" s="8">
        <v>52.47</v>
      </c>
      <c r="F29" s="8">
        <v>82.239500000000007</v>
      </c>
      <c r="G29" s="8">
        <v>52.303166666666669</v>
      </c>
      <c r="H29" s="8">
        <v>39.926125000000027</v>
      </c>
      <c r="I29" s="9">
        <v>13.388374999999996</v>
      </c>
      <c r="J29" s="9">
        <v>41.360333333333344</v>
      </c>
      <c r="K29" s="9">
        <v>9.8625000000000007</v>
      </c>
      <c r="L29" s="9">
        <v>8.6624999999999996</v>
      </c>
      <c r="M29" s="9">
        <v>10.025</v>
      </c>
      <c r="N29" s="9">
        <v>13.699999999999998</v>
      </c>
      <c r="O29" s="9">
        <v>11.549999999999999</v>
      </c>
      <c r="P29" s="9">
        <v>13.733333333333333</v>
      </c>
      <c r="Q29" s="10">
        <v>16</v>
      </c>
      <c r="R29" s="9">
        <v>135</v>
      </c>
      <c r="S29" s="9">
        <v>82</v>
      </c>
      <c r="T29" s="9">
        <v>125</v>
      </c>
      <c r="U29" s="9">
        <v>82</v>
      </c>
      <c r="V29" s="9">
        <v>127</v>
      </c>
      <c r="W29" s="9">
        <v>75</v>
      </c>
      <c r="X29" s="9">
        <v>97</v>
      </c>
      <c r="Y29" s="9">
        <v>99</v>
      </c>
      <c r="Z29" s="9" t="s">
        <v>17</v>
      </c>
      <c r="AA29" s="9">
        <v>72.2</v>
      </c>
      <c r="AB29" s="9">
        <v>43.8</v>
      </c>
      <c r="AC29" s="11">
        <v>99.666666666666657</v>
      </c>
      <c r="AD29" s="11">
        <v>96.333333333333329</v>
      </c>
      <c r="AE29" s="11">
        <v>92.333333333333329</v>
      </c>
      <c r="AF29" s="11">
        <v>50.444444444444429</v>
      </c>
      <c r="AG29" s="1"/>
    </row>
    <row r="30" spans="1:33" s="2" customFormat="1" ht="11.25" x14ac:dyDescent="0.2">
      <c r="A30" s="2">
        <v>27</v>
      </c>
      <c r="B30" s="2">
        <v>90.145714285714305</v>
      </c>
      <c r="C30" s="2">
        <v>92.474857142857147</v>
      </c>
      <c r="D30" s="2">
        <v>90.199714285714279</v>
      </c>
      <c r="E30" s="8">
        <v>55.372142857142876</v>
      </c>
      <c r="F30" s="8">
        <v>83.122857142857157</v>
      </c>
      <c r="G30" s="8">
        <v>53.580000000000013</v>
      </c>
      <c r="H30" s="8">
        <v>34.773571428571429</v>
      </c>
      <c r="I30" s="9">
        <v>9.3519999999999897</v>
      </c>
      <c r="J30" s="9">
        <v>36.619714285714267</v>
      </c>
      <c r="K30" s="9">
        <v>10.257142857142858</v>
      </c>
      <c r="L30" s="9">
        <v>10.442857142857141</v>
      </c>
      <c r="M30" s="9">
        <v>10</v>
      </c>
      <c r="N30" s="9">
        <v>13.114285714285716</v>
      </c>
      <c r="O30" s="9">
        <v>11.071428571428571</v>
      </c>
      <c r="P30" s="9">
        <v>12.328571428571427</v>
      </c>
      <c r="Q30" s="9">
        <v>16</v>
      </c>
      <c r="R30" s="9">
        <v>161</v>
      </c>
      <c r="S30" s="9">
        <v>100</v>
      </c>
      <c r="T30" s="9">
        <v>141</v>
      </c>
      <c r="U30" s="9">
        <v>100</v>
      </c>
      <c r="V30" s="9">
        <v>156</v>
      </c>
      <c r="W30" s="9">
        <v>102</v>
      </c>
      <c r="X30" s="9">
        <v>99</v>
      </c>
      <c r="Y30" s="9">
        <v>99</v>
      </c>
      <c r="Z30" s="9">
        <v>97</v>
      </c>
      <c r="AA30" s="9">
        <v>90.8</v>
      </c>
      <c r="AB30" s="9">
        <v>40.4</v>
      </c>
      <c r="AC30" s="11">
        <v>120.33333333333331</v>
      </c>
      <c r="AD30" s="11">
        <v>113.66666666666666</v>
      </c>
      <c r="AE30" s="11">
        <v>120</v>
      </c>
      <c r="AF30" s="11">
        <v>64.2222222222222</v>
      </c>
      <c r="AG30" s="1"/>
    </row>
    <row r="31" spans="1:33" s="2" customFormat="1" ht="11.25" x14ac:dyDescent="0.2">
      <c r="A31" s="2">
        <v>28</v>
      </c>
      <c r="B31" s="2">
        <v>89.566000000000017</v>
      </c>
      <c r="C31" s="2">
        <v>91.176333333333346</v>
      </c>
      <c r="D31" s="2">
        <v>89.805166666666665</v>
      </c>
      <c r="E31" s="8">
        <v>46.994500000000002</v>
      </c>
      <c r="F31" s="8">
        <v>64.402500000000018</v>
      </c>
      <c r="G31" s="8">
        <v>47.666833333333344</v>
      </c>
      <c r="H31" s="8">
        <v>42.571500000000015</v>
      </c>
      <c r="I31" s="9">
        <v>26.773833333333329</v>
      </c>
      <c r="J31" s="9">
        <v>42.138333333333321</v>
      </c>
      <c r="K31" s="9">
        <v>9.15</v>
      </c>
      <c r="L31" s="9">
        <v>8.7666666666666675</v>
      </c>
      <c r="M31" s="9">
        <v>9.533333333333335</v>
      </c>
      <c r="N31" s="9">
        <v>12.700000000000001</v>
      </c>
      <c r="O31" s="9">
        <v>10.700000000000001</v>
      </c>
      <c r="P31" s="9">
        <v>12.216666666666667</v>
      </c>
      <c r="Q31" s="9">
        <v>9</v>
      </c>
      <c r="R31" s="9">
        <v>128</v>
      </c>
      <c r="S31" s="9">
        <v>75</v>
      </c>
      <c r="T31" s="9">
        <v>122</v>
      </c>
      <c r="U31" s="9">
        <v>69</v>
      </c>
      <c r="V31" s="9">
        <v>116</v>
      </c>
      <c r="W31" s="9">
        <v>68</v>
      </c>
      <c r="X31" s="9">
        <v>97</v>
      </c>
      <c r="Y31" s="9">
        <v>99</v>
      </c>
      <c r="Z31" s="9">
        <v>63</v>
      </c>
      <c r="AA31" s="9">
        <v>69.099999999999994</v>
      </c>
      <c r="AB31" s="9">
        <v>37.9</v>
      </c>
      <c r="AC31" s="11">
        <v>92.666666666666657</v>
      </c>
      <c r="AD31" s="11">
        <v>86.666666666666657</v>
      </c>
      <c r="AE31" s="11">
        <v>84</v>
      </c>
      <c r="AF31" s="11">
        <v>52.777777777777771</v>
      </c>
      <c r="AG31" s="1"/>
    </row>
    <row r="32" spans="1:33" s="2" customFormat="1" ht="11.25" x14ac:dyDescent="0.2">
      <c r="A32" s="2">
        <v>29</v>
      </c>
      <c r="B32" s="1">
        <v>94.427125000000004</v>
      </c>
      <c r="C32" s="1">
        <v>101.37025000000001</v>
      </c>
      <c r="D32" s="1">
        <v>93.410000000000011</v>
      </c>
      <c r="E32" s="9">
        <v>56.625833333333333</v>
      </c>
      <c r="F32" s="9">
        <v>81.391000000000005</v>
      </c>
      <c r="G32" s="9">
        <v>55.589000000000013</v>
      </c>
      <c r="H32" s="8">
        <v>37.801291666666671</v>
      </c>
      <c r="I32" s="8">
        <v>19.979250000000008</v>
      </c>
      <c r="J32" s="8">
        <v>37.820999999999998</v>
      </c>
      <c r="K32" s="8">
        <v>9.4875000000000007</v>
      </c>
      <c r="L32" s="8">
        <v>8.9625000000000021</v>
      </c>
      <c r="M32" s="8">
        <v>9.2750000000000004</v>
      </c>
      <c r="N32" s="8">
        <v>13.916666666666666</v>
      </c>
      <c r="O32" s="8">
        <v>11.35</v>
      </c>
      <c r="P32" s="8">
        <v>13.200000000000001</v>
      </c>
      <c r="Q32" s="9">
        <v>11</v>
      </c>
      <c r="R32" s="9">
        <v>144</v>
      </c>
      <c r="S32" s="9">
        <v>88</v>
      </c>
      <c r="T32" s="9">
        <v>131</v>
      </c>
      <c r="U32" s="9">
        <v>89</v>
      </c>
      <c r="V32" s="9">
        <v>137</v>
      </c>
      <c r="W32" s="9">
        <v>86</v>
      </c>
      <c r="X32" s="9">
        <v>98</v>
      </c>
      <c r="Y32" s="9">
        <v>99</v>
      </c>
      <c r="Z32" s="9">
        <v>59</v>
      </c>
      <c r="AA32" s="9">
        <v>61.875</v>
      </c>
      <c r="AB32" s="9">
        <v>42.6</v>
      </c>
      <c r="AC32" s="11">
        <v>106.66666666666666</v>
      </c>
      <c r="AD32" s="11">
        <v>103</v>
      </c>
      <c r="AE32" s="11">
        <v>103</v>
      </c>
      <c r="AF32" s="11">
        <v>60.1111111111111</v>
      </c>
    </row>
    <row r="33" spans="1:32" s="2" customFormat="1" ht="11.25" x14ac:dyDescent="0.2">
      <c r="A33" s="3">
        <v>30</v>
      </c>
      <c r="B33" s="3">
        <v>91.326199999999986</v>
      </c>
      <c r="C33" s="3">
        <v>93.189000000000007</v>
      </c>
      <c r="D33" s="3">
        <v>92.353000000000023</v>
      </c>
      <c r="E33" s="12">
        <v>54.232428571428571</v>
      </c>
      <c r="F33" s="12">
        <v>81.114714285714285</v>
      </c>
      <c r="G33" s="12">
        <v>57.382142857142867</v>
      </c>
      <c r="H33" s="12">
        <v>37.093771428571415</v>
      </c>
      <c r="I33" s="12">
        <v>12.074285714285722</v>
      </c>
      <c r="J33" s="12">
        <v>34.970857142857156</v>
      </c>
      <c r="K33" s="12">
        <v>10.88</v>
      </c>
      <c r="L33" s="12">
        <v>10.36</v>
      </c>
      <c r="M33" s="12">
        <v>11.34</v>
      </c>
      <c r="N33" s="12">
        <v>13.042857142857144</v>
      </c>
      <c r="O33" s="12">
        <v>11.314285714285717</v>
      </c>
      <c r="P33" s="12">
        <v>13.328571428571427</v>
      </c>
      <c r="Q33" s="12">
        <v>17</v>
      </c>
      <c r="R33" s="12">
        <v>118</v>
      </c>
      <c r="S33" s="12">
        <v>82</v>
      </c>
      <c r="T33" s="12">
        <v>123</v>
      </c>
      <c r="U33" s="12">
        <v>71</v>
      </c>
      <c r="V33" s="12">
        <v>122</v>
      </c>
      <c r="W33" s="12">
        <v>84</v>
      </c>
      <c r="X33" s="12">
        <v>97</v>
      </c>
      <c r="Y33" s="12">
        <v>99</v>
      </c>
      <c r="Z33" s="12">
        <v>73</v>
      </c>
      <c r="AA33" s="12" t="s">
        <v>17</v>
      </c>
      <c r="AB33" s="12">
        <v>37.200000000000003</v>
      </c>
      <c r="AC33" s="13">
        <v>94</v>
      </c>
      <c r="AD33" s="13">
        <v>88.333333333333329</v>
      </c>
      <c r="AE33" s="13">
        <v>96.666666666666657</v>
      </c>
      <c r="AF33" s="13">
        <v>45.666666666666664</v>
      </c>
    </row>
    <row r="34" spans="1:32" s="2" customFormat="1" ht="11.25" x14ac:dyDescent="0.2">
      <c r="A34" s="2" t="s">
        <v>0</v>
      </c>
      <c r="B34" s="2">
        <v>91.960691366041402</v>
      </c>
      <c r="C34" s="2">
        <v>94.452018330928368</v>
      </c>
      <c r="D34" s="2">
        <v>92.329792549302567</v>
      </c>
      <c r="E34" s="8">
        <v>51.280560171957674</v>
      </c>
      <c r="F34" s="8">
        <v>76.175839748677262</v>
      </c>
      <c r="G34" s="8">
        <v>51.545095529100536</v>
      </c>
      <c r="H34" s="8">
        <v>40.6801311940837</v>
      </c>
      <c r="I34" s="8">
        <v>18.276178582251077</v>
      </c>
      <c r="J34" s="8">
        <v>40.78469702020201</v>
      </c>
      <c r="K34" s="8">
        <f t="shared" ref="K34:Q34" si="0">AVERAGE(K4:K33)</f>
        <v>10.306592833092832</v>
      </c>
      <c r="L34" s="8">
        <f t="shared" si="0"/>
        <v>9.7019515392015379</v>
      </c>
      <c r="M34" s="8">
        <f t="shared" si="0"/>
        <v>10.249025372775371</v>
      </c>
      <c r="N34" s="8">
        <f t="shared" si="0"/>
        <v>13.275697089947089</v>
      </c>
      <c r="O34" s="8">
        <f t="shared" si="0"/>
        <v>11.441858465608467</v>
      </c>
      <c r="P34" s="8">
        <f t="shared" si="0"/>
        <v>13.078220899470898</v>
      </c>
      <c r="Q34" s="14">
        <f t="shared" si="0"/>
        <v>15.068965517241379</v>
      </c>
      <c r="R34" s="14">
        <f t="shared" ref="R34:AF34" si="1">AVERAGE(R4:R33)</f>
        <v>131.53333333333333</v>
      </c>
      <c r="S34" s="14">
        <f t="shared" si="1"/>
        <v>83.933333333333337</v>
      </c>
      <c r="T34" s="14">
        <f t="shared" si="1"/>
        <v>127.4</v>
      </c>
      <c r="U34" s="14">
        <f t="shared" si="1"/>
        <v>85.666666666666671</v>
      </c>
      <c r="V34" s="14">
        <f t="shared" si="1"/>
        <v>127.63333333333334</v>
      </c>
      <c r="W34" s="14">
        <f t="shared" si="1"/>
        <v>83.933333333333337</v>
      </c>
      <c r="X34" s="14">
        <f t="shared" si="1"/>
        <v>97.481481481481481</v>
      </c>
      <c r="Y34" s="11">
        <f t="shared" si="1"/>
        <v>99.073333333333323</v>
      </c>
      <c r="Z34" s="11">
        <f t="shared" si="1"/>
        <v>72.400000000000006</v>
      </c>
      <c r="AA34" s="11">
        <f t="shared" si="1"/>
        <v>70.36339285714287</v>
      </c>
      <c r="AB34" s="11">
        <f t="shared" si="1"/>
        <v>37.449999999999989</v>
      </c>
      <c r="AC34" s="11">
        <f t="shared" si="1"/>
        <v>99.799999999999983</v>
      </c>
      <c r="AD34" s="11">
        <f t="shared" si="1"/>
        <v>99.577777777777783</v>
      </c>
      <c r="AE34" s="11">
        <f t="shared" si="1"/>
        <v>98.500000000000014</v>
      </c>
      <c r="AF34" s="11">
        <f t="shared" si="1"/>
        <v>51.633333333333326</v>
      </c>
    </row>
    <row r="35" spans="1:32" s="2" customFormat="1" ht="11.25" x14ac:dyDescent="0.2">
      <c r="A35" s="2" t="s">
        <v>1</v>
      </c>
      <c r="B35" s="2">
        <v>3.7269869504976985</v>
      </c>
      <c r="C35" s="2">
        <v>3.8253679388317821</v>
      </c>
      <c r="D35" s="2">
        <v>3.476211149757189</v>
      </c>
      <c r="E35" s="8">
        <v>5.5746964497389921</v>
      </c>
      <c r="F35" s="8">
        <v>7.9861020599974202</v>
      </c>
      <c r="G35" s="8">
        <v>5.4995008938519367</v>
      </c>
      <c r="H35" s="8">
        <v>5.6505563436546433</v>
      </c>
      <c r="I35" s="8">
        <v>8.9930463252738804</v>
      </c>
      <c r="J35" s="8">
        <v>5.8910411638169027</v>
      </c>
      <c r="K35" s="8">
        <f t="shared" ref="K35:Q35" si="2">STDEV(K4:K33)</f>
        <v>1.3392799501145802</v>
      </c>
      <c r="L35" s="8">
        <f t="shared" si="2"/>
        <v>1.3770769126506652</v>
      </c>
      <c r="M35" s="8">
        <f t="shared" si="2"/>
        <v>1.3420520527650326</v>
      </c>
      <c r="N35" s="8">
        <f t="shared" si="2"/>
        <v>1.470672571772617</v>
      </c>
      <c r="O35" s="8">
        <f t="shared" si="2"/>
        <v>1.185595168414501</v>
      </c>
      <c r="P35" s="8">
        <f t="shared" si="2"/>
        <v>1.3972925825490514</v>
      </c>
      <c r="Q35" s="14">
        <f t="shared" si="2"/>
        <v>3.5949471929636245</v>
      </c>
      <c r="R35" s="14">
        <f t="shared" ref="R35:AF35" si="3">STDEV(R4:R33)</f>
        <v>20.373636334028951</v>
      </c>
      <c r="S35" s="14">
        <f t="shared" si="3"/>
        <v>12.269764726219556</v>
      </c>
      <c r="T35" s="14">
        <f t="shared" si="3"/>
        <v>21.618319179296329</v>
      </c>
      <c r="U35" s="14">
        <f t="shared" si="3"/>
        <v>13.81237159923675</v>
      </c>
      <c r="V35" s="14">
        <f t="shared" si="3"/>
        <v>19.384464688620319</v>
      </c>
      <c r="W35" s="14">
        <f t="shared" si="3"/>
        <v>13.607638152594816</v>
      </c>
      <c r="X35" s="14">
        <f t="shared" si="3"/>
        <v>0.70002034972455618</v>
      </c>
      <c r="Y35" s="14">
        <f t="shared" si="3"/>
        <v>0.27283104956950038</v>
      </c>
      <c r="Z35" s="14">
        <f t="shared" si="3"/>
        <v>11.470977871713176</v>
      </c>
      <c r="AA35" s="14">
        <f t="shared" si="3"/>
        <v>10.508353119513542</v>
      </c>
      <c r="AB35" s="14">
        <f t="shared" si="3"/>
        <v>3.3983111273864433</v>
      </c>
      <c r="AC35" s="14">
        <f t="shared" si="3"/>
        <v>14.437764444178757</v>
      </c>
      <c r="AD35" s="14">
        <f t="shared" si="3"/>
        <v>15.469642334970255</v>
      </c>
      <c r="AE35" s="14">
        <f t="shared" si="3"/>
        <v>14.864586731467339</v>
      </c>
      <c r="AF35" s="14">
        <f t="shared" si="3"/>
        <v>9.5603725718309605</v>
      </c>
    </row>
  </sheetData>
  <mergeCells count="9">
    <mergeCell ref="R1:W1"/>
    <mergeCell ref="N2:P2"/>
    <mergeCell ref="AC2:AE2"/>
    <mergeCell ref="K2:M2"/>
    <mergeCell ref="H2:J2"/>
    <mergeCell ref="E2:G2"/>
    <mergeCell ref="B2:D2"/>
    <mergeCell ref="Z2:AA2"/>
    <mergeCell ref="X2:Y2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H25" sqref="H25"/>
    </sheetView>
  </sheetViews>
  <sheetFormatPr defaultRowHeight="15" x14ac:dyDescent="0.25"/>
  <sheetData>
    <row r="1" spans="1:7" x14ac:dyDescent="0.25">
      <c r="A1" s="1"/>
      <c r="B1" s="1" t="s">
        <v>24</v>
      </c>
      <c r="C1" s="1"/>
      <c r="D1" s="1" t="s">
        <v>28</v>
      </c>
      <c r="E1" s="1"/>
      <c r="F1" s="1"/>
      <c r="G1" s="1"/>
    </row>
    <row r="2" spans="1:7" x14ac:dyDescent="0.25">
      <c r="A2" s="1" t="s">
        <v>27</v>
      </c>
      <c r="B2" s="1" t="s">
        <v>25</v>
      </c>
      <c r="C2" s="1" t="s">
        <v>26</v>
      </c>
      <c r="D2" s="1" t="s">
        <v>25</v>
      </c>
      <c r="E2" s="1" t="s">
        <v>26</v>
      </c>
      <c r="F2" s="1"/>
      <c r="G2" s="1"/>
    </row>
    <row r="3" spans="1:7" x14ac:dyDescent="0.25">
      <c r="A3" s="7">
        <v>0</v>
      </c>
      <c r="B3" s="1">
        <v>92.947999999999993</v>
      </c>
      <c r="C3" s="1">
        <v>86.135800000000003</v>
      </c>
      <c r="D3" s="1">
        <v>92.59416666666668</v>
      </c>
      <c r="E3" s="1">
        <v>84.628333333333345</v>
      </c>
      <c r="F3" s="1"/>
      <c r="G3" s="20"/>
    </row>
    <row r="4" spans="1:7" x14ac:dyDescent="0.25">
      <c r="A4" s="7">
        <v>5</v>
      </c>
      <c r="B4" s="1">
        <v>93.207000000000008</v>
      </c>
      <c r="C4" s="1">
        <v>86.104000000000013</v>
      </c>
      <c r="D4" s="1">
        <v>88.75766666666668</v>
      </c>
      <c r="E4" s="1">
        <v>79.667666666666676</v>
      </c>
      <c r="F4" s="1"/>
      <c r="G4" s="20"/>
    </row>
    <row r="5" spans="1:7" x14ac:dyDescent="0.25">
      <c r="A5" s="7">
        <v>10</v>
      </c>
      <c r="B5" s="1">
        <v>92.71171428571428</v>
      </c>
      <c r="C5" s="1">
        <v>85.703600000000009</v>
      </c>
      <c r="D5" s="1">
        <v>91.919666666666672</v>
      </c>
      <c r="E5" s="1">
        <v>82.728000000000009</v>
      </c>
      <c r="F5" s="1"/>
      <c r="G5" s="20"/>
    </row>
    <row r="6" spans="1:7" x14ac:dyDescent="0.25">
      <c r="A6" s="7">
        <v>15</v>
      </c>
      <c r="B6" s="1">
        <v>92.701285714285731</v>
      </c>
      <c r="C6" s="1">
        <v>85.126200000000011</v>
      </c>
      <c r="D6" s="1">
        <v>92.659333333333336</v>
      </c>
      <c r="E6" s="1">
        <v>80.789000000000001</v>
      </c>
      <c r="F6" s="1"/>
      <c r="G6" s="20"/>
    </row>
    <row r="7" spans="1:7" x14ac:dyDescent="0.25">
      <c r="A7" s="7">
        <v>20</v>
      </c>
      <c r="B7" s="1">
        <v>94.462714285714284</v>
      </c>
      <c r="C7" s="1">
        <v>83.948200000000014</v>
      </c>
      <c r="D7" s="1">
        <v>91.714166666666685</v>
      </c>
      <c r="E7" s="1">
        <v>79.440000000000012</v>
      </c>
      <c r="F7" s="1"/>
      <c r="G7" s="20"/>
    </row>
    <row r="8" spans="1:7" x14ac:dyDescent="0.25">
      <c r="A8" s="7">
        <v>25</v>
      </c>
      <c r="B8" s="1">
        <v>93.296000000000021</v>
      </c>
      <c r="C8" s="1">
        <v>80.725200000000001</v>
      </c>
      <c r="D8" s="1">
        <v>91.155666666666676</v>
      </c>
      <c r="E8" s="1">
        <v>77.501000000000019</v>
      </c>
      <c r="F8" s="1"/>
      <c r="G8" s="20"/>
    </row>
    <row r="9" spans="1:7" x14ac:dyDescent="0.25">
      <c r="A9" s="7">
        <v>30</v>
      </c>
      <c r="B9" s="1">
        <v>90.801142857142864</v>
      </c>
      <c r="C9" s="1">
        <v>73.498200000000011</v>
      </c>
      <c r="D9" s="1" t="s">
        <v>17</v>
      </c>
      <c r="E9" s="1" t="s">
        <v>17</v>
      </c>
      <c r="F9" s="1"/>
      <c r="G9" s="20"/>
    </row>
    <row r="10" spans="1:7" x14ac:dyDescent="0.25">
      <c r="A10" s="7">
        <v>35</v>
      </c>
      <c r="B10" s="1">
        <v>92.156285714285715</v>
      </c>
      <c r="C10" s="1">
        <v>71.809800000000024</v>
      </c>
      <c r="D10" s="1">
        <v>92.120166666666663</v>
      </c>
      <c r="E10" s="1">
        <v>74.919000000000025</v>
      </c>
      <c r="F10" s="1"/>
      <c r="G10" s="20"/>
    </row>
    <row r="11" spans="1:7" x14ac:dyDescent="0.25">
      <c r="A11" s="7">
        <v>40</v>
      </c>
      <c r="B11" s="1">
        <v>92.452714285714279</v>
      </c>
      <c r="C11" s="1">
        <v>66.593400000000003</v>
      </c>
      <c r="D11" s="1" t="s">
        <v>17</v>
      </c>
      <c r="E11" s="1" t="s">
        <v>17</v>
      </c>
      <c r="F11" s="1"/>
      <c r="G11" s="20"/>
    </row>
    <row r="12" spans="1:7" x14ac:dyDescent="0.25">
      <c r="A12" s="7">
        <v>45</v>
      </c>
      <c r="B12" s="1">
        <v>93.136428571428581</v>
      </c>
      <c r="C12" s="1">
        <v>65.900000000000006</v>
      </c>
      <c r="D12" s="1">
        <v>91.361166666666676</v>
      </c>
      <c r="E12" s="1">
        <v>68.754000000000005</v>
      </c>
      <c r="F12" s="1"/>
      <c r="G12" s="20"/>
    </row>
    <row r="13" spans="1:7" x14ac:dyDescent="0.25">
      <c r="A13" s="7">
        <v>50</v>
      </c>
      <c r="B13" s="1">
        <v>92.079571428571427</v>
      </c>
      <c r="C13" s="1">
        <v>61.168200000000013</v>
      </c>
      <c r="D13" s="1" t="s">
        <v>17</v>
      </c>
      <c r="E13" s="1" t="s">
        <v>17</v>
      </c>
      <c r="F13" s="1"/>
      <c r="G13" s="20"/>
    </row>
    <row r="14" spans="1:7" x14ac:dyDescent="0.25">
      <c r="A14" s="7">
        <v>55</v>
      </c>
      <c r="B14" s="1">
        <v>92.531285714285715</v>
      </c>
      <c r="C14" s="1">
        <v>58.464200000000019</v>
      </c>
      <c r="D14" s="1">
        <v>91.464999999999989</v>
      </c>
      <c r="E14" s="1">
        <v>64.092666666666673</v>
      </c>
      <c r="F14" s="1"/>
      <c r="G14" s="20"/>
    </row>
    <row r="15" spans="1:7" x14ac:dyDescent="0.25">
      <c r="A15" s="7">
        <v>60</v>
      </c>
      <c r="B15" s="1">
        <v>92.570571428571412</v>
      </c>
      <c r="C15" s="1">
        <v>58.185800000000008</v>
      </c>
      <c r="D15" s="1">
        <v>92.023500000000013</v>
      </c>
      <c r="E15" s="1">
        <v>64.542333333333332</v>
      </c>
      <c r="F15" s="1"/>
      <c r="G15" s="20"/>
    </row>
    <row r="16" spans="1:7" x14ac:dyDescent="0.25">
      <c r="A16" s="7">
        <v>65</v>
      </c>
      <c r="B16" s="1">
        <v>91.341857142857151</v>
      </c>
      <c r="C16" s="1">
        <v>56.784400000000005</v>
      </c>
      <c r="D16" s="1">
        <v>91.530166666666673</v>
      </c>
      <c r="E16" s="1">
        <v>61.215666666666685</v>
      </c>
      <c r="F16" s="1"/>
      <c r="G16" s="20"/>
    </row>
    <row r="17" spans="1:7" x14ac:dyDescent="0.25">
      <c r="A17" s="7">
        <v>70</v>
      </c>
      <c r="B17" s="1">
        <v>91.654857142857139</v>
      </c>
      <c r="C17" s="1">
        <v>55.914000000000001</v>
      </c>
      <c r="D17" s="1">
        <v>91.735666666666688</v>
      </c>
      <c r="E17" s="1">
        <v>61.486333333333334</v>
      </c>
      <c r="F17" s="1"/>
      <c r="G17" s="20"/>
    </row>
    <row r="18" spans="1:7" x14ac:dyDescent="0.25">
      <c r="A18" s="7">
        <v>75</v>
      </c>
      <c r="B18" s="1">
        <v>92.833857142857156</v>
      </c>
      <c r="C18" s="1">
        <v>56.622000000000014</v>
      </c>
      <c r="D18" s="1">
        <v>91.510833333333338</v>
      </c>
      <c r="E18" s="1">
        <v>58.416000000000004</v>
      </c>
      <c r="F18" s="1"/>
      <c r="G18" s="20"/>
    </row>
    <row r="19" spans="1:7" x14ac:dyDescent="0.25">
      <c r="A19" s="7">
        <v>80</v>
      </c>
      <c r="B19" s="1">
        <v>92.755285714285719</v>
      </c>
      <c r="C19" s="1">
        <v>56.807600000000001</v>
      </c>
      <c r="D19" s="1">
        <v>91.162833333333325</v>
      </c>
      <c r="E19" s="1">
        <v>54.228666666666676</v>
      </c>
      <c r="F19" s="1"/>
      <c r="G19" s="20"/>
    </row>
    <row r="20" spans="1:7" x14ac:dyDescent="0.25">
      <c r="A20" s="7">
        <v>85</v>
      </c>
      <c r="B20" s="1">
        <v>91.748142857142867</v>
      </c>
      <c r="C20" s="1">
        <v>56.006800000000013</v>
      </c>
      <c r="D20" s="1">
        <v>90.379500000000007</v>
      </c>
      <c r="E20" s="1">
        <v>57.594000000000015</v>
      </c>
      <c r="F20" s="1"/>
      <c r="G20" s="20"/>
    </row>
    <row r="21" spans="1:7" x14ac:dyDescent="0.25">
      <c r="A21" s="7">
        <v>90</v>
      </c>
      <c r="B21" s="1">
        <v>92.436142857142855</v>
      </c>
      <c r="C21" s="1">
        <v>56.015400000000014</v>
      </c>
      <c r="D21" s="1">
        <v>90.867833333333337</v>
      </c>
      <c r="E21" s="1">
        <v>57.45366666666667</v>
      </c>
      <c r="F21" s="1"/>
      <c r="G21" s="20"/>
    </row>
    <row r="22" spans="1:7" x14ac:dyDescent="0.25">
      <c r="A22" s="7">
        <v>95</v>
      </c>
      <c r="B22" s="1">
        <v>92.156285714285715</v>
      </c>
      <c r="C22" s="1">
        <v>55.336600000000011</v>
      </c>
      <c r="D22" s="1">
        <v>91.547333333333327</v>
      </c>
      <c r="E22" s="1">
        <v>56.554333333333339</v>
      </c>
      <c r="F22" s="1"/>
      <c r="G22" s="20"/>
    </row>
    <row r="23" spans="1:7" x14ac:dyDescent="0.25">
      <c r="A23" s="7">
        <v>100</v>
      </c>
      <c r="B23" s="1">
        <v>92.496285714285719</v>
      </c>
      <c r="C23" s="1">
        <v>56.006800000000013</v>
      </c>
      <c r="D23" s="1">
        <v>91.061166666666679</v>
      </c>
      <c r="E23" s="1">
        <v>55.219666666666676</v>
      </c>
      <c r="F23" s="1"/>
      <c r="G23" s="20"/>
    </row>
    <row r="24" spans="1:7" x14ac:dyDescent="0.25">
      <c r="A24" s="7">
        <v>105</v>
      </c>
      <c r="B24" s="1">
        <v>91.572000000000003</v>
      </c>
      <c r="C24" s="1">
        <v>55.075400000000002</v>
      </c>
      <c r="D24" s="1">
        <v>91.310333333333347</v>
      </c>
      <c r="E24" s="1">
        <v>55.669333333333348</v>
      </c>
      <c r="F24" s="1"/>
      <c r="G24" s="20"/>
    </row>
    <row r="25" spans="1:7" x14ac:dyDescent="0.25">
      <c r="A25" s="7">
        <v>110</v>
      </c>
      <c r="B25" s="1">
        <v>92.144000000000005</v>
      </c>
      <c r="C25" s="1">
        <v>55.121800000000007</v>
      </c>
      <c r="D25" s="1">
        <v>91.651166666666668</v>
      </c>
      <c r="E25" s="1">
        <v>53.870666666666672</v>
      </c>
      <c r="F25" s="1"/>
      <c r="G25" s="20"/>
    </row>
    <row r="26" spans="1:7" x14ac:dyDescent="0.25">
      <c r="A26" s="7">
        <v>115</v>
      </c>
      <c r="B26" s="1">
        <v>92.436142857142855</v>
      </c>
      <c r="C26" s="1">
        <v>53.888800000000018</v>
      </c>
      <c r="D26" s="1">
        <v>91.066166666666675</v>
      </c>
      <c r="E26" s="1">
        <v>55.553333333333342</v>
      </c>
      <c r="F26" s="1"/>
      <c r="G26" s="20"/>
    </row>
    <row r="27" spans="1:7" x14ac:dyDescent="0.25">
      <c r="A27" s="7">
        <v>120</v>
      </c>
      <c r="B27" s="1">
        <v>91.957428571428594</v>
      </c>
      <c r="C27" s="1">
        <v>52.548400000000001</v>
      </c>
      <c r="D27" s="1">
        <v>91.240166666666667</v>
      </c>
      <c r="E27" s="1">
        <v>54.731333333333339</v>
      </c>
      <c r="F27" s="1"/>
      <c r="G27" s="20"/>
    </row>
    <row r="28" spans="1:7" x14ac:dyDescent="0.25">
      <c r="A28" s="1"/>
      <c r="B28" s="1"/>
      <c r="C28" s="1"/>
      <c r="D28" s="1"/>
      <c r="E28" s="1"/>
      <c r="F28" s="1"/>
      <c r="G28" s="1"/>
    </row>
    <row r="29" spans="1:7" x14ac:dyDescent="0.25">
      <c r="A29" s="1"/>
      <c r="B29" s="1"/>
      <c r="C29" s="1"/>
      <c r="D29" s="1" t="s">
        <v>29</v>
      </c>
      <c r="E29" s="1"/>
      <c r="F29" s="1"/>
      <c r="G29" s="1"/>
    </row>
  </sheetData>
  <pageMargins left="0.7" right="0.7" top="0.75" bottom="0.75" header="0.3" footer="0.3"/>
  <pageSetup paperSize="260" orientation="landscape" horizontalDpi="4294967292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n=30</vt:lpstr>
      <vt:lpstr>Kinetic n=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</dc:creator>
  <cp:lastModifiedBy>Olof</cp:lastModifiedBy>
  <dcterms:created xsi:type="dcterms:W3CDTF">2015-04-27T11:06:24Z</dcterms:created>
  <dcterms:modified xsi:type="dcterms:W3CDTF">2015-04-28T11:31:11Z</dcterms:modified>
</cp:coreProperties>
</file>